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103" i="1" l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</calcChain>
</file>

<file path=xl/sharedStrings.xml><?xml version="1.0" encoding="utf-8"?>
<sst xmlns="http://schemas.openxmlformats.org/spreadsheetml/2006/main" count="1451" uniqueCount="761">
  <si>
    <t>Table S10 Differentially expressed lncRNAs and their corresponding target genes in D0 and D360 comparisons.</t>
    <phoneticPr fontId="1" type="noConversion"/>
  </si>
  <si>
    <t>LncRNA_id</t>
    <phoneticPr fontId="1" type="noConversion"/>
  </si>
  <si>
    <t>BaseMean</t>
    <phoneticPr fontId="1" type="noConversion"/>
  </si>
  <si>
    <t>BaseMean_control_D360</t>
    <phoneticPr fontId="1" type="noConversion"/>
  </si>
  <si>
    <t>BaseMean_case_D0</t>
    <phoneticPr fontId="1" type="noConversion"/>
  </si>
  <si>
    <t>Fold Change</t>
    <phoneticPr fontId="1" type="noConversion"/>
  </si>
  <si>
    <t>log2 FoldChange</t>
    <phoneticPr fontId="1" type="noConversion"/>
  </si>
  <si>
    <t>p val</t>
    <phoneticPr fontId="1" type="noConversion"/>
  </si>
  <si>
    <t>p adj</t>
    <phoneticPr fontId="1" type="noConversion"/>
  </si>
  <si>
    <t>up_down</t>
  </si>
  <si>
    <t>expression_D360</t>
  </si>
  <si>
    <t>expression_D0</t>
  </si>
  <si>
    <t>Chrom</t>
  </si>
  <si>
    <t>Start</t>
  </si>
  <si>
    <t>End</t>
  </si>
  <si>
    <t>Strand</t>
  </si>
  <si>
    <t>partnerRNA_transcript</t>
  </si>
  <si>
    <t>distance</t>
  </si>
  <si>
    <t>direction</t>
  </si>
  <si>
    <t>type</t>
  </si>
  <si>
    <t>location</t>
  </si>
  <si>
    <t>subtype</t>
  </si>
  <si>
    <t>partnerRNA_gene</t>
  </si>
  <si>
    <t>Dbxref</t>
  </si>
  <si>
    <t>product</t>
  </si>
  <si>
    <t>GO_id</t>
  </si>
  <si>
    <t>GO_term</t>
  </si>
  <si>
    <t>pathway</t>
  </si>
  <si>
    <t>pathway_description</t>
  </si>
  <si>
    <t>TCONS_00034512</t>
  </si>
  <si>
    <t>Down</t>
  </si>
  <si>
    <t>Chr12</t>
  </si>
  <si>
    <t>+</t>
  </si>
  <si>
    <t>XM_012187986.1</t>
  </si>
  <si>
    <t>sense</t>
  </si>
  <si>
    <t>genic</t>
  </si>
  <si>
    <t>exonic</t>
  </si>
  <si>
    <t>containing</t>
  </si>
  <si>
    <t>IER5</t>
  </si>
  <si>
    <t>GeneID:101120181,Genbank:XM_012187986.1</t>
  </si>
  <si>
    <t>immediate early response 5</t>
  </si>
  <si>
    <t>GO:0000159,GO:0005634,GO:0005737,GO:0006351,GO:0034605,GO:0042127,GO:0042802,GO:0045944,GO:1900036</t>
  </si>
  <si>
    <t>protein phosphatase type 2A complex|nucleus|cytoplasm|transcription, DNA-templated|cellular response to heat|regulation of cell proliferation|identical protein binding|positive regulation of transcription from RNA polymerase II promoter|positive regulation of cellular response to heat</t>
  </si>
  <si>
    <t>TCONS_00179919</t>
  </si>
  <si>
    <t>Chr8</t>
  </si>
  <si>
    <t>XM_004011409.3</t>
  </si>
  <si>
    <t>intergenic</t>
  </si>
  <si>
    <t>upstream</t>
  </si>
  <si>
    <t>same_strand</t>
  </si>
  <si>
    <t>IYD</t>
  </si>
  <si>
    <t>GeneID:101123564,Genbank:XM_004011409.3</t>
  </si>
  <si>
    <t>iodotyrosine deiodinase, transcript variant X1</t>
  </si>
  <si>
    <t>GO:0004447,GO:0005654,GO:0005886,GO:0005887,GO:0006570,GO:0006590,GO:0010181,GO:0016491,GO:0030659,GO:0042403,GO:0055114</t>
  </si>
  <si>
    <t>iodide peroxidase activity|nucleoplasm|plasma membrane|integral component of plasma membrane|tyrosine metabolic process|thyroid hormone generation|FMN binding|oxidoreductase activity|cytoplasmic vesicle membrane|thyroid hormone metabolic process|oxidation-reduction process</t>
  </si>
  <si>
    <t>ko04918</t>
  </si>
  <si>
    <t>Thyroid hormone synthesis</t>
  </si>
  <si>
    <t>TCONS_00190905</t>
  </si>
  <si>
    <t>ChrX</t>
  </si>
  <si>
    <t>XM_015104850.1</t>
  </si>
  <si>
    <t>intronic</t>
  </si>
  <si>
    <t>nested</t>
  </si>
  <si>
    <t>SYTL5</t>
  </si>
  <si>
    <t>GeneID:101122921,Genbank:XM_015104850.1</t>
  </si>
  <si>
    <t>synaptotagmin like 5, transcript variant X2</t>
  </si>
  <si>
    <t>GO:0005509,GO:0005544,GO:0005886,GO:0006886,GO:0006906,GO:0017137,GO:0017158,GO:0019905,GO:0030276,GO:0048791,GO:0070382,GO:0098793</t>
  </si>
  <si>
    <t>calcium ion binding|calcium-dependent phospholipid binding|plasma membrane|intracellular protein transport|vesicle fusion|Rab GTPase binding|regulation of calcium ion-dependent exocytosis|syntaxin binding|clathrin binding|calcium ion-regulated exocytosis of neurotransmitter|exocytic vesicle|presynapse</t>
  </si>
  <si>
    <t>TCONS_00163311</t>
  </si>
  <si>
    <t>Chr6</t>
  </si>
  <si>
    <t>XM_004009703.3</t>
  </si>
  <si>
    <t>antisense</t>
  </si>
  <si>
    <t>GRID2</t>
  </si>
  <si>
    <t>GeneID:101117078,Genbank:XM_004009703.3</t>
  </si>
  <si>
    <t>glutamate receptor, ionotropic, delta 2, transcript variant X1</t>
  </si>
  <si>
    <t>GO:0004970,GO:0005234,GO:0005886,GO:0005887,GO:0006810,GO:0007157,GO:0007215,GO:0008066,GO:0008328,GO:0010975,GO:0021707,GO:0030054,GO:0030165,GO:0034613,GO:0035249,GO:0043197,GO:0043523,GO:0045202,GO:0045211,GO:0051965,GO:0060079,GO:0060134,GO:0097110,GO:1900454,GO:1904861</t>
  </si>
  <si>
    <t>ionotropic glutamate receptor activity|extracellularly glutamate-gated ion channel activity|plasma membrane|integral component of plasma membrane|transport|heterophilic cell-cell adhesion via plasma membrane cell adhesion molecules|glutamate receptor signaling pathway|glutamate receptor activity|ionotropic glutamate receptor complex|regulation of neuron projection development|cerebellar granule cell differentiation|cell junction|PDZ domain binding|cellular protein localization|synaptic transmission, glutamatergic|dendritic spine|regulation of neuron apoptotic process|synapse|postsynaptic membrane|positive regulation of synapse assembly|excitatory postsynaptic potential|prepulse inhibition|scaffold protein binding|positive regulation of long term synaptic depression|excitatory synapse assembly</t>
  </si>
  <si>
    <t>ko04080,ko04730</t>
  </si>
  <si>
    <t>Neuroactive ligand-receptor interaction|Long-term depression</t>
  </si>
  <si>
    <t>TCONS_00170535</t>
  </si>
  <si>
    <t>Chr7</t>
  </si>
  <si>
    <t>XM_012182285.1</t>
  </si>
  <si>
    <t>overlapping</t>
  </si>
  <si>
    <t>PARP2</t>
  </si>
  <si>
    <t>GeneID:101118027,Genbank:XM_012182285.1</t>
  </si>
  <si>
    <t>poly(ADP-ribose) polymerase 2, transcript variant X1</t>
  </si>
  <si>
    <t>ko04214,ko04212,ko04210,ko03410</t>
  </si>
  <si>
    <t>Apoptosis - fly|Longevity regulating pathway - worm|Apoptosis|Base excision repair</t>
  </si>
  <si>
    <t>TCONS_00030614</t>
  </si>
  <si>
    <t>Up</t>
  </si>
  <si>
    <t>Chr11</t>
  </si>
  <si>
    <t>-</t>
  </si>
  <si>
    <t>XM_004012962.3</t>
  </si>
  <si>
    <t>divergent</t>
  </si>
  <si>
    <t>ARL4D</t>
  </si>
  <si>
    <t>GeneID:101109813,Genbank:XM_004012962.3</t>
  </si>
  <si>
    <t>ADP ribosylation factor like GTPase 4D</t>
  </si>
  <si>
    <t>GO:0005525,GO:0005730,GO:0005737,GO:0005886,GO:0007264</t>
  </si>
  <si>
    <t>GTP binding|nucleolus|cytoplasm|plasma membrane|small GTPase mediated signal transduction</t>
  </si>
  <si>
    <t>TCONS_00108132</t>
  </si>
  <si>
    <t>Chr22</t>
  </si>
  <si>
    <t>XM_015103354.1</t>
  </si>
  <si>
    <t>SLIT1</t>
  </si>
  <si>
    <t>GeneID:101112777,Genbank:XM_015103354.1</t>
  </si>
  <si>
    <t>slit guidance ligand 1, transcript variant X1</t>
  </si>
  <si>
    <t>GO:0005509,GO:0005615,GO:0005622,GO:0007097,GO:0007411,GO:0008045,GO:0022028,GO:0031290,GO:0033563,GO:0048495,GO:0048846,GO:0048853,GO:0050919,GO:0051964</t>
  </si>
  <si>
    <t>calcium ion binding|extracellular space|intracellular|nuclear migration|axon guidance|motor neuron axon guidance|tangential migration from the subventricular zone to the olfactory bulb|retinal ganglion cell axon guidance|dorsal/ventral axon guidance|Roundabout binding|axon extension involved in axon guidance|forebrain morphogenesis|negative chemotaxis|negative regulation of synapse assembly</t>
  </si>
  <si>
    <t>ko04360</t>
  </si>
  <si>
    <t>Axon guidance</t>
  </si>
  <si>
    <t>TCONS_00028121</t>
  </si>
  <si>
    <t>XM_015098462.1</t>
  </si>
  <si>
    <t>TEX14</t>
  </si>
  <si>
    <t>GeneID:101102402,Genbank:XM_015098462.1</t>
  </si>
  <si>
    <t>testis expressed 14, transcript variant X7</t>
  </si>
  <si>
    <t>GO:0000776,GO:0000777,GO:0004672,GO:0005524,GO:0005623,GO:0005737,GO:0007094,GO:0007140,GO:0008608,GO:0019901,GO:0030496,GO:0032091,GO:0032466,GO:0043063,GO:0045171,GO:0051301,GO:0051306,GO:1990830</t>
  </si>
  <si>
    <t>kinetochore|condensed chromosome kinetochore|protein kinase activity|ATP binding|cell|cytoplasm|mitotic spindle assembly checkpoint|male meiotic nuclear division|attachment of spindle microtubules to kinetochore|protein kinase binding|midbody|negative regulation of protein binding|negative regulation of cytokinesis|intercellular bridge organization|intercellular bridge|cell division|mitotic sister chromatid separation|cellular response to leukemia inhibitory factor</t>
  </si>
  <si>
    <t>TCONS_00195408</t>
  </si>
  <si>
    <t>XM_004022017.3</t>
  </si>
  <si>
    <t>MAOB</t>
  </si>
  <si>
    <t>GeneID:101106659,Genbank:XM_004022017.3</t>
  </si>
  <si>
    <t>monoamine oxidase B, transcript variant X1</t>
  </si>
  <si>
    <t>GO:0005741,GO:0016021,GO:0016491</t>
  </si>
  <si>
    <t>mitochondrial outer membrane|integral component of membrane|oxidoreductase activity</t>
  </si>
  <si>
    <t>ko00260,ko00982,ko00380,ko00950,ko00350,ko00340,ko04728,ko00330,ko04726,ko00360</t>
  </si>
  <si>
    <t>Glycine, serine and threonine metabolism|Drug metabolism - cytochrome P450|Tryptophan metabolism|Isoquinoline alkaloid biosynthesis|Tyrosine metabolism|Histidine metabolism|Dopaminergic synapse|Arginine and proline metabolism|Serotonergic synapse|Phenylalanine metabolism</t>
  </si>
  <si>
    <t>TCONS_00009825</t>
  </si>
  <si>
    <t>Chr1</t>
  </si>
  <si>
    <t>XM_004003478.2</t>
  </si>
  <si>
    <t>AGO4</t>
  </si>
  <si>
    <t>GeneID:101116530,Genbank:XM_004003478.2</t>
  </si>
  <si>
    <t>argonaute 4, RISC catalytic component, transcript variant X1</t>
  </si>
  <si>
    <t>GO:0000932,GO:0003725,GO:0003727,GO:0005654,GO:0005737,GO:0005829,GO:0006402,GO:0007130,GO:0007140,GO:0007223,GO:0008584,GO:0010501,GO:0010586,GO:0016020,GO:0016442,GO:0016604,GO:0022604,GO:0031054,GO:0035068,GO:0035194,GO:0035196,GO:0035198,GO:0035278,GO:0035280,GO:0043066,GO:0045652,GO:0070578</t>
  </si>
  <si>
    <t>P-body|double-stranded RNA binding|single-stranded RNA binding|nucleoplasm|cytoplasm|cytosol|mRNA catabolic process|synaptonemal complex assembly|male meiotic nuclear division|Wnt signaling pathway, calcium modulating pathway|male gonad development|RNA secondary structure unwinding|miRNA metabolic process|membrane|RISC complex|nuclear body|regulation of cell morphogenesis|pre-miRNA processing|micro-ribonucleoprotein complex|posttranscriptional gene silencing by RNA|production of miRNAs involved in gene silencing by miRNA|miRNA binding|miRNA mediated inhibition of translation|miRNA loading onto RISC involved in gene silencing by miRNA|negative regulation of apoptotic process|regulation of megakaryocyte differentiation|RISC-loading complex</t>
  </si>
  <si>
    <t>TCONS_00018226</t>
  </si>
  <si>
    <t>XM_015092655.1</t>
  </si>
  <si>
    <t>TMEM108</t>
  </si>
  <si>
    <t>GeneID:101115599,Genbank:XM_015092655.1</t>
  </si>
  <si>
    <t>transmembrane protein 108, transcript variant X1</t>
  </si>
  <si>
    <t>GO:0005769,GO:0006898,GO:0008090,GO:0010008,GO:0014069,GO:0016021,GO:0021542,GO:0030054,GO:0030424,GO:0030425,GO:0031175,GO:0036477,GO:0045211,GO:0051388,GO:0097106,GO:0097484,GO:0098815,GO:1904115,GO:1990416</t>
  </si>
  <si>
    <t>early endosome|receptor-mediated endocytosis|retrograde axonal transport|endosome membrane|postsynaptic density|integral component of membrane|dentate gyrus development|cell junction|axon|dendrite|neuron projection development|somatodendritic compartment|postsynaptic membrane|positive regulation of neurotrophin TRK receptor signaling pathway|postsynaptic density organization|dendrite extension|modulation of excitatory postsynaptic potential|axon cytoplasm|cellular response to brain-derived neurotrophic factor stimulus</t>
  </si>
  <si>
    <t>TCONS_00122104</t>
  </si>
  <si>
    <t>Chr25</t>
  </si>
  <si>
    <t>XM_012104976.2</t>
  </si>
  <si>
    <t>MAP10</t>
  </si>
  <si>
    <t>GeneID:101114929,Genbank:XM_012104976.2</t>
  </si>
  <si>
    <t>microtubule associated protein 10</t>
  </si>
  <si>
    <t>GO:0005813,GO:0005881,GO:0008017,GO:0030496,GO:0031122,GO:0032467,GO:0032886,GO:0051256,GO:0051301,GO:0097431,GO:1990023</t>
  </si>
  <si>
    <t>centrosome|cytoplasmic microtubule|microtubule binding|midbody|cytoplasmic microtubule organization|positive regulation of cytokinesis|regulation of microtubule-based process|mitotic spindle midzone assembly|cell division|mitotic spindle pole|mitotic spindle midzone</t>
  </si>
  <si>
    <t>TCONS_00189359</t>
  </si>
  <si>
    <t>Chr9</t>
  </si>
  <si>
    <t>XM_004011837.2</t>
  </si>
  <si>
    <t>downstream</t>
  </si>
  <si>
    <t>convergent</t>
  </si>
  <si>
    <t>CDH17</t>
  </si>
  <si>
    <t>GeneID:101111295,Genbank:XM_004011837.2</t>
  </si>
  <si>
    <t>cadherin 17, LI cadherin (liver-intestine), transcript variant X1</t>
  </si>
  <si>
    <t>TCONS_00112101</t>
  </si>
  <si>
    <t>Chr23</t>
  </si>
  <si>
    <t>XM_004020480.3</t>
  </si>
  <si>
    <t>MIB1</t>
  </si>
  <si>
    <t>GeneID:101122068,Genbank:XM_004020480.3</t>
  </si>
  <si>
    <t>mindbomb E3 ubiquitin protein ligase 1, transcript variant X2</t>
  </si>
  <si>
    <t>GO:0001568,GO:0001701,GO:0001756,GO:0001841,GO:0001947,GO:0004842,GO:0005737,GO:0005813,GO:0005829,GO:0005886,GO:0006897,GO:0007219,GO:0008270,GO:0014069,GO:0031410,GO:0045665,GO:0045807</t>
  </si>
  <si>
    <t>blood vessel development|in utero embryonic development|somitogenesis|neural tube formation|heart looping|ubiquitin-protein transferase activity|cytoplasm|centrosome|cytosol|plasma membrane|endocytosis|Notch signaling pathway|zinc ion binding|postsynaptic density|cytoplasmic vesicle|negative regulation of neuron differentiation|positive regulation of endocytosis</t>
  </si>
  <si>
    <t>TCONS_00000516</t>
  </si>
  <si>
    <t>Inf</t>
  </si>
  <si>
    <t>XM_015091852.1</t>
  </si>
  <si>
    <t>ZMYM4</t>
  </si>
  <si>
    <t>GeneID:101115501,Genbank:XM_015091852.1</t>
  </si>
  <si>
    <t>zinc finger, MYM-type 4, transcript variant X1</t>
  </si>
  <si>
    <t>GO:0000981,GO:0003677,GO:0005654,GO:0005737,GO:0007010,GO:0007275,GO:0008270,GO:0022604</t>
  </si>
  <si>
    <t>RNA polymerase II transcription factor activity, sequence-specific DNA binding|DNA binding|nucleoplasm|cytoplasm|cytoskeleton organization|multicellular organism development|zinc ion binding|regulation of cell morphogenesis</t>
  </si>
  <si>
    <t>TCONS_00003613</t>
  </si>
  <si>
    <t>XM_015092215.1</t>
  </si>
  <si>
    <t>HFE2</t>
  </si>
  <si>
    <t>GeneID:101114997,Genbank:XM_015092215.1</t>
  </si>
  <si>
    <t>hemochromatosis type 2 (juvenile), transcript variant X2</t>
  </si>
  <si>
    <t>GO:0000122,GO:0005102,GO:0005615,GO:0005886,GO:0006879,GO:0009986,GO:0015026,GO:0016540,GO:0030509,GO:0030514,GO:0031225,GO:0032924,GO:0036122,GO:0045944,GO:0055072,GO:0070724,GO:0071773,GO:0098797,GO:1990459,GO:1990712</t>
  </si>
  <si>
    <t>negative regulation of transcription from RNA polymerase II promoter|receptor binding|extracellular space|plasma membrane|cellular iron ion homeostasis|cell surface|coreceptor activity|protein autoprocessing|BMP signaling pathway|negative regulation of BMP signaling pathway|anchored component of membrane|activin receptor signaling pathway|BMP binding|positive regulation of transcription from RNA polymerase II promoter|iron ion homeostasis|BMP receptor complex|cellular response to BMP stimulus|plasma membrane protein complex|transferrin receptor binding|HFE-transferrin receptor complex</t>
  </si>
  <si>
    <t>TCONS_00017168</t>
  </si>
  <si>
    <t>XM_004003202.2</t>
  </si>
  <si>
    <t>PPM1L</t>
  </si>
  <si>
    <t>GeneID:101105045,Genbank:XM_004003202.2</t>
  </si>
  <si>
    <t>protein phosphatase, Mg2+/Mn2+ dependent 1L, transcript variant X1</t>
  </si>
  <si>
    <t>GO:0000165,GO:0004722,GO:0005622,GO:0007178,GO:0016021,GO:0046872</t>
  </si>
  <si>
    <t>MAPK cascade|protein serine/threonine phosphatase activity|intracellular|transmembrane receptor protein serine/threonine kinase signaling pathway|integral component of membrane|metal ion binding</t>
  </si>
  <si>
    <t>TCONS_00025064</t>
  </si>
  <si>
    <t>XM_012185557.2</t>
  </si>
  <si>
    <t>DERL2</t>
  </si>
  <si>
    <t>GeneID:101105423,Genbank:XM_012185557.2</t>
  </si>
  <si>
    <t>derlin 2, transcript variant X2</t>
  </si>
  <si>
    <t>GO:0001967,GO:0005769,GO:0005770,GO:0005783,GO:0005789,GO:0008284,GO:0016020,GO:0030176,GO:0030307,GO:0030433,GO:0030968,GO:0030970,GO:0044322,GO:1904153,GO:1904380</t>
  </si>
  <si>
    <t>suckling behavior|early endosome|late endosome|endoplasmic reticulum|endoplasmic reticulum membrane|positive regulation of cell proliferation|membrane|integral component of endoplasmic reticulum membrane|positive regulation of cell growth|ubiquitin-dependent ERAD pathway|endoplasmic reticulum unfolded protein response|retrograde protein transport, ER to cytosol|endoplasmic reticulum quality control compartment|negative regulation of retrograde protein transport, ER to cytosol|endoplasmic reticulum mannose trimming</t>
  </si>
  <si>
    <t>ko04141</t>
  </si>
  <si>
    <t>Protein processing in endoplasmic reticulum</t>
  </si>
  <si>
    <t>TCONS_00026460</t>
  </si>
  <si>
    <t>TCONS_00028125</t>
  </si>
  <si>
    <t>XM_012185178.2</t>
  </si>
  <si>
    <t>GeneID:101102402,Genbank:XM_012185178.2</t>
  </si>
  <si>
    <t>testis expressed 14, transcript variant X1</t>
  </si>
  <si>
    <t>TCONS_00040255</t>
  </si>
  <si>
    <t>Chr13</t>
  </si>
  <si>
    <t>XM_015099652.1</t>
  </si>
  <si>
    <t>LOC101121441</t>
  </si>
  <si>
    <t>GeneID:101121441,Genbank:XM_015099652.1</t>
  </si>
  <si>
    <t>zinc finger protein 133-like, transcript variant X4</t>
  </si>
  <si>
    <t>GO:0003677,GO:0003700,GO:0005634,GO:0006351,GO:0046872</t>
  </si>
  <si>
    <t>DNA binding|DNA binding transcription factor activity|nucleus|transcription, DNA-templated|metal ion binding</t>
  </si>
  <si>
    <t>TCONS_00042766</t>
  </si>
  <si>
    <t>XM_015099431.1</t>
  </si>
  <si>
    <t>MACROD2</t>
  </si>
  <si>
    <t>GeneID:101105841,Genbank:XM_015099431.1</t>
  </si>
  <si>
    <t>MACRO domain containing 2, transcript variant X1</t>
  </si>
  <si>
    <t>GO:0005634,GO:0005730,GO:0005813,GO:0006974,GO:0007420,GO:0016798,GO:0019213,GO:0042278,GO:0051725</t>
  </si>
  <si>
    <t>nucleus|nucleolus|centrosome|cellular response to DNA damage stimulus|brain development|hydrolase activity, acting on glycosyl bonds|deacetylase activity|purine nucleoside metabolic process|protein de-ADP-ribosylation</t>
  </si>
  <si>
    <t>TCONS_00043658</t>
  </si>
  <si>
    <t>XM_004014276.3</t>
  </si>
  <si>
    <t>WAC</t>
  </si>
  <si>
    <t>GeneID:101117863,Genbank:XM_004014276.3</t>
  </si>
  <si>
    <t>WW domain containing adaptor with coiled-coil, transcript variant X1</t>
  </si>
  <si>
    <t>GO:0000993,GO:0003682,GO:0005634,GO:0005654,GO:0005681,GO:0006351,GO:0006974,GO:0010390,GO:0016239,GO:0016567,GO:0016607,GO:0032435,GO:0044783,GO:0045893,GO:0071894</t>
  </si>
  <si>
    <t>RNA polymerase II core binding|chromatin binding|nucleus|nucleoplasm|spliceosomal complex|transcription, DNA-templated|cellular response to DNA damage stimulus|histone monoubiquitination|positive regulation of macroautophagy|protein ubiquitination|nuclear speck|negative regulation of proteasomal ubiquitin-dependent protein catabolic process|G1 DNA damage checkpoint|positive regulation of transcription, DNA-templated|histone H2B conserved C-terminal lysine ubiquitination</t>
  </si>
  <si>
    <t>TCONS_00053520</t>
  </si>
  <si>
    <t>Chr14</t>
  </si>
  <si>
    <t>XM_012094828.2</t>
  </si>
  <si>
    <t>ZNF667</t>
  </si>
  <si>
    <t>GeneID:101105941,Genbank:XM_012094828.2</t>
  </si>
  <si>
    <t>zinc finger protein 667, transcript variant X4</t>
  </si>
  <si>
    <t>GO:0003964,GO:0004519,GO:0006310,GO:0046872</t>
  </si>
  <si>
    <t>RNA-directed DNA polymerase activity|endonuclease activity|DNA recombination|metal ion binding</t>
  </si>
  <si>
    <t>TCONS_00054113</t>
  </si>
  <si>
    <t>Chr15</t>
  </si>
  <si>
    <t>XM_012095358.2</t>
  </si>
  <si>
    <t>CEP57</t>
  </si>
  <si>
    <t>GeneID:101102008,Genbank:XM_012095358.2</t>
  </si>
  <si>
    <t>centrosomal protein 57kDa, transcript variant X2</t>
  </si>
  <si>
    <t>GO:0000060,GO:0000070,GO:0005634,GO:0005737,GO:0005813,GO:0005874,GO:0008017,GO:0008543,GO:0017134,GO:0034453,GO:0042803,GO:0043015</t>
  </si>
  <si>
    <t>protein import into nucleus, translocation|mitotic sister chromatid segregation|nucleus|cytoplasm|centrosome|microtubule|microtubule binding|fibroblast growth factor receptor signaling pathway|fibroblast growth factor binding|microtubule anchoring|protein homodimerization activity|gamma-tubulin binding</t>
  </si>
  <si>
    <t>TCONS_00054331</t>
  </si>
  <si>
    <t>XM_012095438.2</t>
  </si>
  <si>
    <t>SIK2</t>
  </si>
  <si>
    <t>GeneID:101107630,Genbank:XM_012095438.2</t>
  </si>
  <si>
    <t>salt inducible kinase 2, transcript variant X1</t>
  </si>
  <si>
    <t>GO:0000287,GO:0004674,GO:0005524,GO:0005634,GO:0005737,GO:0006468,GO:0032870,GO:0035556,GO:0046626,GO:0046777</t>
  </si>
  <si>
    <t>magnesium ion binding|protein serine/threonine kinase activity|ATP binding|nucleus|cytoplasm|protein phosphorylation|cellular response to hormone stimulus|intracellular signal transduction|regulation of insulin receptor signaling pathway|protein autophosphorylation</t>
  </si>
  <si>
    <t>ko04922</t>
  </si>
  <si>
    <t>Glucagon signaling pathway</t>
  </si>
  <si>
    <t>TCONS_00057586</t>
  </si>
  <si>
    <t>XM_015100932.1</t>
  </si>
  <si>
    <t>SIK3</t>
  </si>
  <si>
    <t>GeneID:101112594,Genbank:XM_015100932.1</t>
  </si>
  <si>
    <t>SIK family kinase 3, transcript variant X1</t>
  </si>
  <si>
    <t>GO:0000287,GO:0001958,GO:0004674,GO:0005524,GO:0005654,GO:0005737,GO:0006468,GO:0032880,GO:0035108,GO:0035264,GO:0048705,GO:0060351</t>
  </si>
  <si>
    <t>magnesium ion binding|endochondral ossification|protein serine/threonine kinase activity|ATP binding|nucleoplasm|cytoplasm|protein phosphorylation|regulation of protein localization|limb morphogenesis|multicellular organism growth|skeletal system morphogenesis|cartilage development involved in endochondral bone morphogenesis</t>
  </si>
  <si>
    <t>TCONS_00085358</t>
  </si>
  <si>
    <t>Chr2</t>
  </si>
  <si>
    <t>XM_012133180.2</t>
  </si>
  <si>
    <t>KIAA1715</t>
  </si>
  <si>
    <t>GeneID:101107574,Genbank:XM_012133180.2</t>
  </si>
  <si>
    <t>KIAA1715 ortholog, transcript variant X3</t>
  </si>
  <si>
    <t>GO:0005654,GO:0005783,GO:0005789,GO:0007596,GO:0016021,GO:0030176,GO:0032330,GO:0035115,GO:0042733,GO:0042802,GO:0046872,GO:0060173,GO:0071788,GO:0098826,GO:1903373</t>
  </si>
  <si>
    <t>nucleoplasm|endoplasmic reticulum|endoplasmic reticulum membrane|blood coagulation|integral component of membrane|integral component of endoplasmic reticulum membrane|regulation of chondrocyte differentiation|embryonic forelimb morphogenesis|embryonic digit morphogenesis|identical protein binding|metal ion binding|limb development|endoplasmic reticulum tubular network maintenance|endoplasmic reticulum tubular network membrane|positive regulation of endoplasmic reticulum tubular network organization</t>
  </si>
  <si>
    <t>TCONS_00089576</t>
  </si>
  <si>
    <t>XM_015092884.1</t>
  </si>
  <si>
    <t>PADI2</t>
  </si>
  <si>
    <t>GeneID:101108464,Genbank:XM_015092884.1</t>
  </si>
  <si>
    <t>peptidyl arginine deiminase, type II, transcript variant X1</t>
  </si>
  <si>
    <t>GO:0004668,GO:0005509,GO:0005634,GO:0005737,GO:0010848,GO:0018101,GO:0021762,GO:0030331,GO:0030520,GO:0035327,GO:0036413,GO:0036414,GO:0048096,GO:0070062,GO:0070100,GO:1901624,GO:1990830</t>
  </si>
  <si>
    <t>protein-arginine deiminase activity|calcium ion binding|nucleus|cytoplasm|regulation of chromatin disassembly|protein citrullination|substantia nigra development|estrogen receptor binding|intracellular estrogen receptor signaling pathway|transcriptionally active chromatin|histone H3-R26 citrullination|histone citrullination|chromatin-mediated maintenance of transcription|extracellular exosome|negative regulation of chemokine-mediated signaling pathway|negative regulation of lymphocyte chemotaxis|cellular response to leukemia inhibitory factor</t>
  </si>
  <si>
    <t>TCONS_00089675</t>
  </si>
  <si>
    <t>XM_012154155.2</t>
  </si>
  <si>
    <t>C2H1orf64</t>
  </si>
  <si>
    <t>GeneID:101111430,Genbank:XM_012154155.2</t>
  </si>
  <si>
    <t>chromosome 2 open reading frame, human C1orf64, transcript variant X1</t>
  </si>
  <si>
    <t>TCONS_00090328</t>
  </si>
  <si>
    <t>XM_015093000.1</t>
  </si>
  <si>
    <t>LOC105611645</t>
  </si>
  <si>
    <t>GeneID:105611645,Genbank:XM_015093000.1</t>
  </si>
  <si>
    <t>ATP synthase subunit alpha, mitochondrial-like, transcript variant X1</t>
  </si>
  <si>
    <t>GO:0005524,GO:0005753,GO:0005886,GO:0015986,GO:0045261,GO:0046933</t>
  </si>
  <si>
    <t>ATP binding|mitochondrial proton-transporting ATP synthase complex|plasma membrane|ATP synthesis coupled proton transport|proton-transporting ATP synthase complex, catalytic core F(1)|proton-transporting ATP synthase activity, rotational mechanism</t>
  </si>
  <si>
    <t>ko00190</t>
  </si>
  <si>
    <t>Oxidative phosphorylation</t>
  </si>
  <si>
    <t>TCONS_00120592</t>
  </si>
  <si>
    <t>XM_012105102.1</t>
  </si>
  <si>
    <t>SLC16A9</t>
  </si>
  <si>
    <t>GeneID:101120546,Genbank:XM_012105102.1</t>
  </si>
  <si>
    <t>solute carrier family 16 member 9, transcript variant X2</t>
  </si>
  <si>
    <t>GO:0005886,GO:0015293,GO:0016021</t>
  </si>
  <si>
    <t>plasma membrane|symporter activity|integral component of membrane</t>
  </si>
  <si>
    <t>TCONS_00125446</t>
  </si>
  <si>
    <t>Chr26</t>
  </si>
  <si>
    <t>XM_012106062.2</t>
  </si>
  <si>
    <t>ZNF385D</t>
  </si>
  <si>
    <t>GeneID:101104040,Genbank:XM_012106062.2</t>
  </si>
  <si>
    <t>zinc finger protein 385D, transcript variant X1</t>
  </si>
  <si>
    <t>GO:0002039,GO:0003723,GO:0005634,GO:0008270,GO:0072332</t>
  </si>
  <si>
    <t>p53 binding|RNA binding|nucleus|zinc ion binding|intrinsic apoptotic signaling pathway by p53 class mediator</t>
  </si>
  <si>
    <t>TCONS_00126396</t>
  </si>
  <si>
    <t>XM_012106000.2</t>
  </si>
  <si>
    <t>ZMAT4</t>
  </si>
  <si>
    <t>GeneID:101116280,Genbank:XM_012106000.2</t>
  </si>
  <si>
    <t>zinc finger, matrin-type 4, transcript variant X2</t>
  </si>
  <si>
    <t>GO:0002039,GO:0003677,GO:0003723,GO:0005634,GO:0008270,GO:0072332</t>
  </si>
  <si>
    <t>p53 binding|DNA binding|RNA binding|nucleus|zinc ion binding|intrinsic apoptotic signaling pathway by p53 class mediator</t>
  </si>
  <si>
    <t>TCONS_00146167</t>
  </si>
  <si>
    <t>Chr4</t>
  </si>
  <si>
    <t>XM_015095084.1</t>
  </si>
  <si>
    <t>MAGI2</t>
  </si>
  <si>
    <t>GeneID:101102476,Genbank:XM_015095084.1</t>
  </si>
  <si>
    <t>membrane associated guanylate kinase, WW and PDZ domain containing 2, transcript variant X1</t>
  </si>
  <si>
    <t>GO:0002092,GO:0003402,GO:0004871,GO:0005634,GO:0005737,GO:0005770,GO:0005886,GO:0005923,GO:0008285,GO:0010976,GO:0014069,GO:0019902,GO:0030159,GO:0030336,GO:0030425,GO:0031697,GO:0032516,GO:0032926,GO:0036057,GO:0038180,GO:0043113,GO:0043234,GO:0045202,GO:0046332,GO:0048471,GO:0051291,GO:0051898,GO:0060395,GO:0070699,GO:0071850,GO:0072015,GO:0097118,GO:1990090,GO:2000809</t>
  </si>
  <si>
    <t>positive regulation of receptor internalization|planar cell polarity pathway involved in axis elongation|signal transducer activity|nucleus|cytoplasm|late endosome|plasma membrane|bicellular tight junction|negative regulation of cell proliferation|positive regulation of neuron projection development|postsynaptic density|phosphatase binding|receptor signaling complex scaffold activity|negative regulation of cell migration|dendrite|beta-1 adrenergic receptor binding|positive regulation of phosphoprotein phosphatase activity|negative regulation of activin receptor signaling pathway|slit diaphragm|nerve growth factor signaling pathway|receptor clustering|protein complex|synapse|SMAD binding|perinuclear region of cytoplasm|protein heterooligomerization|negative regulation of protein kinase B signaling|SMAD protein signal transduction|type II activin receptor binding|mitotic cell cycle arrest|glomerular visceral epithelial cell development|neuroligin clustering involved in postsynaptic membrane assembly|cellular response to nerve growth factor stimulus|positive regulation of synaptic vesicle clustering</t>
  </si>
  <si>
    <t>ko04015,ko04530</t>
  </si>
  <si>
    <t>Rap1 signaling pathway|Tight junction</t>
  </si>
  <si>
    <t>TCONS_00157099</t>
  </si>
  <si>
    <t>Chr5</t>
  </si>
  <si>
    <t>XM_004009082.2</t>
  </si>
  <si>
    <t>SLF1</t>
  </si>
  <si>
    <t>GeneID:101108386,Genbank:XM_004009082.2</t>
  </si>
  <si>
    <t>SMC5-SMC6 complex localization factor 1</t>
  </si>
  <si>
    <t>GO:0005634,GO:0005737,GO:0005815,GO:0006281,GO:0006974,GO:0031334,GO:0034184,GO:0035861,GO:1990166,GO:2000781</t>
  </si>
  <si>
    <t>nucleus|cytoplasm|microtubule organizing center|DNA repair|cellular response to DNA damage stimulus|positive regulation of protein complex assembly|positive regulation of maintenance of mitotic sister chromatid cohesion|site of double-strand break|protein localization to site of double-strand break|positive regulation of double-strand break repair</t>
  </si>
  <si>
    <t>TCONS_00157638</t>
  </si>
  <si>
    <t>XM_004009572.3</t>
  </si>
  <si>
    <t>STARD4</t>
  </si>
  <si>
    <t>GeneID:101108571,Genbank:XM_004009572.3</t>
  </si>
  <si>
    <t>StAR related lipid transfer domain containing 4, transcript variant X1</t>
  </si>
  <si>
    <t>GO:0005739,GO:0010873,GO:0010879,GO:0015485,GO:0017127,GO:0031410,GO:0032367,GO:0070508,GO:0070859</t>
  </si>
  <si>
    <t>mitochondrion|positive regulation of cholesterol esterification|cholesterol transport involved in cholesterol storage|cholesterol binding|cholesterol transporter activity|cytoplasmic vesicle|intracellular cholesterol transport|cholesterol import|positive regulation of bile acid biosynthetic process</t>
  </si>
  <si>
    <t>TCONS_00166643</t>
  </si>
  <si>
    <t>XM_012179676.2</t>
  </si>
  <si>
    <t>CCSER1</t>
  </si>
  <si>
    <t>GeneID:101117333,Genbank:XM_012179676.2</t>
  </si>
  <si>
    <t>coiled-coil serine rich protein 1, transcript variant X2</t>
  </si>
  <si>
    <t>TCONS_00173933</t>
  </si>
  <si>
    <t>XM_015096697.1</t>
  </si>
  <si>
    <t>PGGT1B</t>
  </si>
  <si>
    <t>GeneID:101123045,Genbank:XM_015096697.1</t>
  </si>
  <si>
    <t>protein geranylgeranyltransferase type I, beta subunit</t>
  </si>
  <si>
    <t>GO:0004661,GO:0004662,GO:0005953,GO:0008270,GO:0018344</t>
  </si>
  <si>
    <t>protein geranylgeranyltransferase activity|CAAX-protein geranylgeranyltransferase activity|CAAX-protein geranylgeranyltransferase complex|zinc ion binding|protein geranylgeranylation</t>
  </si>
  <si>
    <t>TCONS_00177963</t>
  </si>
  <si>
    <t>XM_004011149.3</t>
  </si>
  <si>
    <t>TRDN</t>
  </si>
  <si>
    <t>GeneID:101119992,Genbank:XM_004011149.3</t>
  </si>
  <si>
    <t>triadin, transcript variant X1</t>
  </si>
  <si>
    <t>GO:0005102,GO:0005783,GO:0005829,GO:0005886,GO:0006874,GO:0006936,GO:0010649,GO:0010880,GO:0014701,GO:0014808,GO:0016021,GO:0016529,GO:0030314,GO:0030674,GO:0031122,GO:0033017,GO:0033018,GO:0034220,GO:0044325,GO:0051279,GO:0060047,GO:0060315,GO:0060316,GO:0086036,GO:0090158,GO:1901846,GO:1903779</t>
  </si>
  <si>
    <t>receptor binding|endoplasmic reticulum|cytosol|plasma membrane|cellular calcium ion homeostasis|muscle contraction|regulation of cell communication by electrical coupling|regulation of release of sequestered calcium ion into cytosol by sarcoplasmic reticulum|junctional sarcoplasmic reticulum membrane|release of sequestered calcium ion into cytosol by sarcoplasmic reticulum|integral component of membrane|sarcoplasmic reticulum|junctional membrane complex|protein binding, bridging|cytoplasmic microtubule organization|sarcoplasmic reticulum membrane|sarcoplasmic reticulum lumen|ion transmembrane transport|ion channel binding|regulation of release of sequestered calcium ion into cytosol|heart contraction|negative regulation of ryanodine-sensitive calcium-release channel activity|positive regulation of ryanodine-sensitive calcium-release channel activity|regulation of cardiac muscle cell membrane potential|endoplasmic reticulum membrane organization|positive regulation of cell communication by electrical coupling involved in cardiac conduction|regulation of cardiac conduction</t>
  </si>
  <si>
    <t>TCONS_00180878</t>
  </si>
  <si>
    <t>XM_012182449.2</t>
  </si>
  <si>
    <t>IBTK</t>
  </si>
  <si>
    <t>GeneID:101114198,Genbank:XM_012182449.2</t>
  </si>
  <si>
    <t>inhibitor of Bruton tyrosine kinase, transcript variant X1</t>
  </si>
  <si>
    <t>GO:0001933,GO:0005654,GO:0005737,GO:0016020,GO:0019901,GO:0030292,GO:0051209</t>
  </si>
  <si>
    <t>negative regulation of protein phosphorylation|nucleoplasm|cytoplasm|membrane|protein kinase binding|protein tyrosine kinase inhibitor activity|release of sequestered calcium ion into cytosol</t>
  </si>
  <si>
    <t>TCONS_00198330</t>
  </si>
  <si>
    <t>XM_015104668.1</t>
  </si>
  <si>
    <t>DIAPH2</t>
  </si>
  <si>
    <t>GeneID:101111608,Genbank:XM_015104668.1</t>
  </si>
  <si>
    <t>diaphanous related formin 2, transcript variant X4</t>
  </si>
  <si>
    <t>GO:0000910,GO:0003779,GO:0005102,GO:0005730,GO:0005769,GO:0005783,GO:0005829,GO:0007015,GO:0007275,GO:0007292,GO:0017048,GO:0043231,GO:0048477</t>
  </si>
  <si>
    <t>cytokinesis|actin binding|receptor binding|nucleolus|early endosome|endoplasmic reticulum|cytosol|actin filament organization|multicellular organism development|female gamete generation|Rho GTPase binding|intracellular membrane-bounded organelle|oogenesis</t>
  </si>
  <si>
    <t>ko04810</t>
  </si>
  <si>
    <t>Regulation of actin cytoskeleton</t>
  </si>
  <si>
    <t>TCONS_00002166</t>
  </si>
  <si>
    <t>XM_012174315.1</t>
  </si>
  <si>
    <t>DNAJB4</t>
  </si>
  <si>
    <t>GeneID:101101935,Genbank:XM_012174315.1</t>
  </si>
  <si>
    <t>DnaJ heat shock protein family (Hsp40) member B4, transcript variant X1</t>
  </si>
  <si>
    <t>GO:0001671,GO:0005654,GO:0005829,GO:0005886,GO:0006457,GO:0051082,GO:0051087</t>
  </si>
  <si>
    <t>ATPase activator activity|nucleoplasm|cytosol|plasma membrane|protein folding|unfolded protein binding|chaperone binding</t>
  </si>
  <si>
    <t>TCONS_00011416</t>
  </si>
  <si>
    <t>XM_015092055.1</t>
  </si>
  <si>
    <t>ZZZ3</t>
  </si>
  <si>
    <t>GeneID:101122232,Genbank:XM_015092055.1</t>
  </si>
  <si>
    <t>zinc finger, ZZ-type containing 3, transcript variant X2</t>
  </si>
  <si>
    <t>GO:0003677,GO:0005634,GO:0005671,GO:0005730,GO:0006351,GO:0006355,GO:0008270</t>
  </si>
  <si>
    <t>DNA binding|nucleus|Ada2/Gcn5/Ada3 transcription activator complex|nucleolus|transcription, DNA-templated|regulation of transcription, DNA-templated|zinc ion binding</t>
  </si>
  <si>
    <t>TCONS_00011615</t>
  </si>
  <si>
    <t>XM_004002147.3</t>
  </si>
  <si>
    <t>C1H1orf52</t>
  </si>
  <si>
    <t>GeneID:101112861,Genbank:XM_004002147.3</t>
  </si>
  <si>
    <t>chromosome 1 open reading frame, human C1orf52, transcript variant X1</t>
  </si>
  <si>
    <t>GO:0005634</t>
  </si>
  <si>
    <t>nucleus</t>
  </si>
  <si>
    <t>TCONS_00012181</t>
  </si>
  <si>
    <t>XM_012177429.2</t>
  </si>
  <si>
    <t>NTNG1</t>
  </si>
  <si>
    <t>GeneID:101120121,Genbank:XM_012177429.2</t>
  </si>
  <si>
    <t>netrin G1, transcript variant X3</t>
  </si>
  <si>
    <t>GO:0005576,GO:0005886,GO:0006501,GO:0007409,GO:0046658</t>
  </si>
  <si>
    <t>extracellular region|plasma membrane|C-terminal protein lipidation|axonogenesis|anchored component of plasma membrane</t>
  </si>
  <si>
    <t>ko04514,ko04360</t>
  </si>
  <si>
    <t>Cell adhesion molecules (CAMs)|Axon guidance</t>
  </si>
  <si>
    <t>TCONS_00013980</t>
  </si>
  <si>
    <t>XM_012186039.2</t>
  </si>
  <si>
    <t>SLC5A3</t>
  </si>
  <si>
    <t>GeneID:101120123,Genbank:XM_012186039.2</t>
  </si>
  <si>
    <t>solute carrier family 5 (sodium/myo-inositol cotransporter), member 3, transcript variant X1</t>
  </si>
  <si>
    <t>GO:0005887,GO:0006020,GO:0006814,GO:0015293,GO:0015798</t>
  </si>
  <si>
    <t>integral component of plasma membrane|inositol metabolic process|sodium ion transport|symporter activity|myo-inositol transport</t>
  </si>
  <si>
    <t>TCONS_00015702</t>
  </si>
  <si>
    <t>XM_012095761.2</t>
  </si>
  <si>
    <t>HSPBAP1</t>
  </si>
  <si>
    <t>GeneID:101114835,Genbank:XM_012095761.2</t>
  </si>
  <si>
    <t>HSPB (heat shock 27kDa) associated protein 1, transcript variant X3</t>
  </si>
  <si>
    <t>GO:0005737</t>
  </si>
  <si>
    <t>cytoplasm</t>
  </si>
  <si>
    <t>TCONS_00017276</t>
  </si>
  <si>
    <t>XM_012100645.2</t>
  </si>
  <si>
    <t>RSRC1</t>
  </si>
  <si>
    <t>GeneID:101108795,Genbank:XM_012100645.2</t>
  </si>
  <si>
    <t>arginine/serine-rich coiled-coil 1</t>
  </si>
  <si>
    <t>GO:0000380,GO:0000398,GO:0005634,GO:0005737,GO:0006468,GO:0006913,GO:0016607,GO:0046677</t>
  </si>
  <si>
    <t>alternative mRNA splicing, via spliceosome|mRNA splicing, via spliceosome|nucleus|cytoplasm|protein phosphorylation|nucleocytoplasmic transport|nuclear speck|response to antibiotic</t>
  </si>
  <si>
    <t>TCONS_00017455</t>
  </si>
  <si>
    <t>XM_004003240.3</t>
  </si>
  <si>
    <t>MBNL1</t>
  </si>
  <si>
    <t>GeneID:101114918,Genbank:XM_004003240.3</t>
  </si>
  <si>
    <t>muscleblind like splicing regulator 1, transcript variant X14</t>
  </si>
  <si>
    <t>GO:0001069,GO:0001701,GO:0003723,GO:0003725,GO:0005634,GO:0005654,GO:0005737,GO:0005829,GO:0006397,GO:0007399,GO:0008380,GO:0010494,GO:0030326,GO:0043484,GO:0045445,GO:0046872</t>
  </si>
  <si>
    <t>regulatory region RNA binding|in utero embryonic development|RNA binding|double-stranded RNA binding|nucleus|nucleoplasm|cytoplasm|cytosol|mRNA processing|nervous system development|RNA splicing|cytoplasmic stress granule|embryonic limb morphogenesis|regulation of RNA splicing|myoblast differentiation|metal ion binding</t>
  </si>
  <si>
    <t>TCONS_00019331</t>
  </si>
  <si>
    <t>Chr10</t>
  </si>
  <si>
    <t>XM_004012057.3</t>
  </si>
  <si>
    <t>GTF2F2</t>
  </si>
  <si>
    <t>GeneID:101110854,Genbank:XM_004012057.3</t>
  </si>
  <si>
    <t>general transcription factor IIF subunit 2, transcript variant X1</t>
  </si>
  <si>
    <t>GO:0000991,GO:0003677,GO:0004386,GO:0005524,GO:0005674,GO:0006367,GO:0015630,GO:0032968,GO:0060261,GO:0097550</t>
  </si>
  <si>
    <t>transcription factor activity, core RNA polymerase II binding|DNA binding|helicase activity|ATP binding|transcription factor TFIIF complex|transcription initiation from RNA polymerase II promoter|microtubule cytoskeleton|positive regulation of transcription elongation from RNA polymerase II promoter|positive regulation of transcription initiation from RNA polymerase II promoter|transcriptional preinitiation complex</t>
  </si>
  <si>
    <t>ko03022</t>
  </si>
  <si>
    <t>Basal transcription factors</t>
  </si>
  <si>
    <t>TCONS_00022118</t>
  </si>
  <si>
    <t>XM_015097981.1</t>
  </si>
  <si>
    <t>FRY</t>
  </si>
  <si>
    <t>GeneID:101110521,Genbank:XM_015097981.1</t>
  </si>
  <si>
    <t>FRY microtubule binding protein, transcript variant X1</t>
  </si>
  <si>
    <t>GO:0000902,GO:0000922,GO:0004857,GO:0005815,GO:0005938,GO:0030427,GO:0031175,GO:0090527,GO:1904428</t>
  </si>
  <si>
    <t>cell morphogenesis|spindle pole|enzyme inhibitor activity|microtubule organizing center|cell cortex|site of polarized growth|neuron projection development|actin filament reorganization|negative regulation of tubulin deacetylation</t>
  </si>
  <si>
    <t>TCONS_00024461</t>
  </si>
  <si>
    <t>XM_012185334.2</t>
  </si>
  <si>
    <t>MYO1D</t>
  </si>
  <si>
    <t>GeneID:101115139,Genbank:XM_012185334.2</t>
  </si>
  <si>
    <t>myosin ID, transcript variant X2</t>
  </si>
  <si>
    <t>GO:0003774,GO:0005516,GO:0005524,GO:0005768,GO:0005829,GO:0005903,GO:0010923,GO:0016323,GO:0016459,GO:0030424,GO:0030898,GO:0031410,GO:0043005,GO:0043025,GO:0043209,GO:0051015,GO:0051641,GO:0061502,GO:0097440</t>
  </si>
  <si>
    <t>motor activity|calmodulin binding|ATP binding|endosome|cytosol|brush border|negative regulation of phosphatase activity|basolateral plasma membrane|myosin complex|axon|actin-dependent ATPase activity|cytoplasmic vesicle|neuron projection|neuronal cell body|myelin sheath|actin filament binding|cellular localization|early endosome to recycling endosome transport|apical dendrite</t>
  </si>
  <si>
    <t>TCONS_00027897</t>
  </si>
  <si>
    <t>TCONS_00036103</t>
  </si>
  <si>
    <t>XM_012187123.2</t>
  </si>
  <si>
    <t>NVL</t>
  </si>
  <si>
    <t>GeneID:101108847,Genbank:XM_012187123.2</t>
  </si>
  <si>
    <t>nuclear VCP-like, transcript variant X2</t>
  </si>
  <si>
    <t>GO:0003723,GO:0005524,GO:0005634,GO:0005654,GO:0005697,GO:0005730,GO:0016020,GO:0042254,GO:0051973,GO:1990275</t>
  </si>
  <si>
    <t>RNA binding|ATP binding|nucleus|nucleoplasm|telomerase holoenzyme complex|nucleolus|membrane|ribosome biogenesis|positive regulation of telomerase activity|preribosome binding</t>
  </si>
  <si>
    <t>ko03008</t>
  </si>
  <si>
    <t>Ribosome biogenesis in eukaryotes</t>
  </si>
  <si>
    <t>TCONS_00054010</t>
  </si>
  <si>
    <t>XM_012095335.1</t>
  </si>
  <si>
    <t>ARHGAP42</t>
  </si>
  <si>
    <t>GeneID:101121370,Genbank:XM_012095335.1</t>
  </si>
  <si>
    <t>Rho GTPase activating protein 42, transcript variant X2</t>
  </si>
  <si>
    <t>GO:0003085,GO:0005096,GO:0007165,GO:0035024,GO:0090630,GO:1904694</t>
  </si>
  <si>
    <t>negative regulation of systemic arterial blood pressure|GTPase activator activity|signal transduction|negative regulation of Rho protein signal transduction|activation of GTPase activity|negative regulation of vascular smooth muscle contraction</t>
  </si>
  <si>
    <t>TCONS_00054987</t>
  </si>
  <si>
    <t>XM_015100744.1</t>
  </si>
  <si>
    <t>SOX6</t>
  </si>
  <si>
    <t>GeneID:101116170,Genbank:XM_015100744.1</t>
  </si>
  <si>
    <t>SRY-box 6, transcript variant X26</t>
  </si>
  <si>
    <t>GO:0000902,GO:0000978,GO:0001078,GO:0001701,GO:0003677,GO:0003700,GO:0005634,GO:0005654,GO:0006351,GO:0006355,GO:0007517,GO:0009791,GO:0016458,GO:0021778,GO:0032332,GO:0045944,GO:0046982,GO:0048708,GO:0048821,GO:0051216,GO:0055007,GO:0061036,GO:0071560,GO:2000726,GO:2000741</t>
  </si>
  <si>
    <t>cell morphogenesis|RNA polymerase II proximal promoter sequence-specific DNA binding|transcriptional repressor activity, RNA polymerase II proximal promoter sequence-specific DNA binding|in utero embryonic development|DNA binding|DNA binding transcription factor activity|nucleus|nucleoplasm|transcription, DNA-templated|regulation of transcription, DNA-templated|muscle organ development|post-embryonic development|gene silencing|oligodendrocyte cell fate specification|positive regulation of chondrocyte differentiation|positive regulation of transcription from RNA polymerase II promoter|protein heterodimerization activity|astrocyte differentiation|erythrocyte development|cartilage development|cardiac muscle cell differentiation|positive regulation of cartilage development|cellular response to transforming growth factor beta stimulus|negative regulation of cardiac muscle cell differentiation|positive regulation of mesenchymal stem cell differentiation</t>
  </si>
  <si>
    <t>TCONS_00058240</t>
  </si>
  <si>
    <t>XM_012095778.2</t>
  </si>
  <si>
    <t>AMPD3</t>
  </si>
  <si>
    <t>GeneID:101103503,Genbank:XM_012095778.2</t>
  </si>
  <si>
    <t>adenosine monophosphate deaminase 3, transcript variant X1</t>
  </si>
  <si>
    <t>GO:0003876,GO:0005576,GO:0005829,GO:0006196,GO:0032264,GO:0034101,GO:0034774,GO:0043101,GO:0043312,GO:0046031,GO:0046034,GO:0046039,GO:0046872,GO:0097009,GO:1904813</t>
  </si>
  <si>
    <t>AMP deaminase activity|extracellular region|cytosol|AMP catabolic process|IMP salvage|erythrocyte homeostasis|secretory granule lumen|purine-containing compound salvage|neutrophil degranulation|ADP metabolic process|ATP metabolic process|GTP metabolic process|metal ion binding|energy homeostasis|ficolin-1-rich granule lumen</t>
  </si>
  <si>
    <t>ko00230</t>
  </si>
  <si>
    <t>Purine metabolism</t>
  </si>
  <si>
    <t>TCONS_00059998</t>
  </si>
  <si>
    <t>Chr16</t>
  </si>
  <si>
    <t>XM_012096734.2</t>
  </si>
  <si>
    <t>CPEB4</t>
  </si>
  <si>
    <t>GeneID:101110448,Genbank:XM_012096734.2</t>
  </si>
  <si>
    <t>cytoplasmic polyadenylation element binding protein 4, transcript variant X4</t>
  </si>
  <si>
    <t>GO:0000900,GO:0002931,GO:0003723,GO:0003730,GO:0005634,GO:0005737,GO:0005783,GO:0008135,GO:0014069,GO:0030054,GO:0030424,GO:0030425,GO:0030426,GO:0035235,GO:0036294,GO:0042149,GO:0043022,GO:0043197,GO:0043524,GO:0045202,GO:0045211,GO:0046872,GO:0048471,GO:0071230,GO:1990124,GO:2000766</t>
  </si>
  <si>
    <t>translation repressor activity, nucleic acid binding|response to ischemia|RNA binding|mRNA 3'-UTR binding|nucleus|cytoplasm|endoplasmic reticulum|translation factor activity, RNA binding|postsynaptic density|cell junction|axon|dendrite|growth cone|ionotropic glutamate receptor signaling pathway|cellular response to decreased oxygen levels|cellular response to glucose starvation|ribosome binding|dendritic spine|negative regulation of neuron apoptotic process|synapse|postsynaptic membrane|metal ion binding|perinuclear region of cytoplasm|cellular response to amino acid stimulus|messenger ribonucleoprotein complex|negative regulation of cytoplasmic translation</t>
  </si>
  <si>
    <t>ko04914,ko04114,ko04320</t>
  </si>
  <si>
    <t>Progesterone-mediated oocyte maturation|Oocyte meiosis|Dorso-ventral axis formation</t>
  </si>
  <si>
    <t>TCONS_00063209</t>
  </si>
  <si>
    <t>XM_012097135.2</t>
  </si>
  <si>
    <t>CDH12</t>
  </si>
  <si>
    <t>GeneID:101118385,Genbank:XM_012097135.2</t>
  </si>
  <si>
    <t>cadherin 12, type 2 (N-cadherin 2)</t>
  </si>
  <si>
    <t>GO:0005509,GO:0005886,GO:0007156,GO:0016021,GO:0034332</t>
  </si>
  <si>
    <t>calcium ion binding|plasma membrane|homophilic cell adhesion via plasma membrane adhesion molecules|integral component of membrane|adherens junction organization</t>
  </si>
  <si>
    <t>TCONS_00069123</t>
  </si>
  <si>
    <t>Chr17</t>
  </si>
  <si>
    <t>XM_015101419.1</t>
  </si>
  <si>
    <t>TTC28</t>
  </si>
  <si>
    <t>GeneID:101119674,Genbank:XM_015101419.1</t>
  </si>
  <si>
    <t>tetratricopeptide repeat domain 28, transcript variant X1</t>
  </si>
  <si>
    <t>GO:0000922,GO:0005737,GO:0005815,GO:0007049,GO:0007346,GO:0019900,GO:0030496,GO:0051301</t>
  </si>
  <si>
    <t>spindle pole|cytoplasm|microtubule organizing center|cell cycle|regulation of mitotic cell cycle|kinase binding|midbody|cell division</t>
  </si>
  <si>
    <t>TCONS_00071419</t>
  </si>
  <si>
    <t>Chr18</t>
  </si>
  <si>
    <t>TCONS_00073980</t>
  </si>
  <si>
    <t>XM_012098820.2</t>
  </si>
  <si>
    <t>RALGAPA1</t>
  </si>
  <si>
    <t>GeneID:101120113,Genbank:XM_012098820.2</t>
  </si>
  <si>
    <t>Ral GTPase activating protein, alpha subunit 1 (catalytic), transcript variant X12</t>
  </si>
  <si>
    <t>GO:0005096,GO:0005634,GO:0005737,GO:0046982,GO:0051056,GO:0090630</t>
  </si>
  <si>
    <t>GTPase activator activity|nucleus|cytoplasm|protein heterodimerization activity|regulation of small GTPase mediated signal transduction|activation of GTPase activity</t>
  </si>
  <si>
    <t>TCONS_00075315</t>
  </si>
  <si>
    <t>Chr19</t>
  </si>
  <si>
    <t>XM_012099374.2</t>
  </si>
  <si>
    <t>STAC</t>
  </si>
  <si>
    <t>GeneID:101107476,Genbank:XM_012099374.2</t>
  </si>
  <si>
    <t>SH3 and cysteine rich domain, transcript variant X2</t>
  </si>
  <si>
    <t>GO:0005737,GO:0035556,GO:0046872,GO:1903078,GO:2001259</t>
  </si>
  <si>
    <t>cytoplasm|intracellular signal transduction|metal ion binding|positive regulation of protein localization to plasma membrane|positive regulation of cation channel activity</t>
  </si>
  <si>
    <t>TCONS_00075921</t>
  </si>
  <si>
    <t>NM_001129741.1</t>
  </si>
  <si>
    <t>BHLHE40</t>
  </si>
  <si>
    <t>GeneID:100169939,Genbank:NM_001129741.1</t>
  </si>
  <si>
    <t>basic helix-loop-helix family member e40</t>
  </si>
  <si>
    <t>GO:0003714,GO:0005634,GO:0005737,GO:0006351,GO:0045892,GO:0046983,GO:0048511,GO:0070888</t>
  </si>
  <si>
    <t>transcription corepressor activity|nucleus|cytoplasm|transcription, DNA-templated|negative regulation of transcription, DNA-templated|protein dimerization activity|rhythmic process|E-box binding</t>
  </si>
  <si>
    <t>ko04710</t>
  </si>
  <si>
    <t>Circadian rhythm</t>
  </si>
  <si>
    <t>TCONS_00078648</t>
  </si>
  <si>
    <t>XM_015102271.1</t>
  </si>
  <si>
    <t>ZBTB47</t>
  </si>
  <si>
    <t>GeneID:101119338,Genbank:XM_015102271.1</t>
  </si>
  <si>
    <t>zinc finger and BTB domain containing 47, transcript variant X1</t>
  </si>
  <si>
    <t>GO:0003677,GO:0005634,GO:0006351,GO:0006355,GO:0046872</t>
  </si>
  <si>
    <t>DNA binding|nucleus|transcription, DNA-templated|regulation of transcription, DNA-templated|metal ion binding</t>
  </si>
  <si>
    <t>TCONS_00079525</t>
  </si>
  <si>
    <t>XM_012100343.2</t>
  </si>
  <si>
    <t>PTPRG</t>
  </si>
  <si>
    <t>GeneID:101107640,Genbank:XM_012100343.2</t>
  </si>
  <si>
    <t>protein tyrosine phosphatase, receptor type, G, transcript variant X1</t>
  </si>
  <si>
    <t>TCONS_00081218</t>
  </si>
  <si>
    <t>XM_015092754.1</t>
  </si>
  <si>
    <t>LOC105611383</t>
  </si>
  <si>
    <t>GeneID:105611383,Genbank:XM_015092754.1</t>
  </si>
  <si>
    <t>uncharacterized LOC105611383</t>
  </si>
  <si>
    <t>TCONS_00087025</t>
  </si>
  <si>
    <t>TCONS_00087244</t>
  </si>
  <si>
    <t>XM_004004801.3</t>
  </si>
  <si>
    <t>PLCL1</t>
  </si>
  <si>
    <t>GeneID:101102372,Genbank:XM_004004801.3</t>
  </si>
  <si>
    <t>phospholipase C like 1, transcript variant X1</t>
  </si>
  <si>
    <t>GO:0004435,GO:0004629,GO:0004871,GO:0005737,GO:0005886,GO:0006629,GO:0007214,GO:0032228,GO:0033135,GO:0035556,GO:0050811,GO:0070679,GO:1900122</t>
  </si>
  <si>
    <t>phosphatidylinositol phospholipase C activity|phospholipase C activity|signal transducer activity|cytoplasm|plasma membrane|lipid metabolic process|gamma-aminobutyric acid signaling pathway|regulation of synaptic transmission, GABAergic|regulation of peptidyl-serine phosphorylation|intracellular signal transduction|GABA receptor binding|inositol 1,4,5 trisphosphate binding|positive regulation of receptor binding</t>
  </si>
  <si>
    <t>ko04727</t>
  </si>
  <si>
    <t>GABAergic synapse</t>
  </si>
  <si>
    <t>TCONS_00092005</t>
  </si>
  <si>
    <t>TCONS_00095067</t>
  </si>
  <si>
    <t>XM_012136924.2</t>
  </si>
  <si>
    <t>GPD2</t>
  </si>
  <si>
    <t>GeneID:443090,Genbank:XM_012136924.2</t>
  </si>
  <si>
    <t>glycerol-3-phosphate dehydrogenase 2, transcript variant X5</t>
  </si>
  <si>
    <t>GO:0005509,GO:0005743,GO:0006072,GO:0006094,GO:0009331,GO:0019563,GO:0035264,GO:0043010,GO:0052591</t>
  </si>
  <si>
    <t>calcium ion binding|mitochondrial inner membrane|glycerol-3-phosphate metabolic process|gluconeogenesis|glycerol-3-phosphate dehydrogenase complex|glycerol catabolic process|multicellular organism growth|camera-type eye development|sn-glycerol-3-phosphate:ubiquinone-8 oxidoreductase activity</t>
  </si>
  <si>
    <t>ko00564</t>
  </si>
  <si>
    <t>Glycerophospholipid metabolism</t>
  </si>
  <si>
    <t>TCONS_00100619</t>
  </si>
  <si>
    <t>Chr20</t>
  </si>
  <si>
    <t>TCONS_00106434</t>
  </si>
  <si>
    <t>Chr21</t>
  </si>
  <si>
    <t>XM_012101906.2</t>
  </si>
  <si>
    <t>NTM</t>
  </si>
  <si>
    <t>GeneID:101118143,Genbank:XM_012101906.2</t>
  </si>
  <si>
    <t>neurotrimin, transcript variant X2</t>
  </si>
  <si>
    <t>GO:0005886,GO:0007155,GO:0031225</t>
  </si>
  <si>
    <t>plasma membrane|cell adhesion|anchored component of membrane</t>
  </si>
  <si>
    <t>TCONS_00107163</t>
  </si>
  <si>
    <t>XM_015103198.1</t>
  </si>
  <si>
    <t>RBM4B</t>
  </si>
  <si>
    <t>GeneID:101117545,Genbank:XM_015103198.1</t>
  </si>
  <si>
    <t>RNA binding motif protein 4B, transcript variant X3</t>
  </si>
  <si>
    <t>GO:0003723,GO:0005654,GO:0005730,GO:0005829,GO:0006397,GO:0006417,GO:0007623,GO:0008270,GO:0008380,GO:0010628,GO:0032922,GO:0043153,GO:0043234</t>
  </si>
  <si>
    <t>RNA binding|nucleoplasm|nucleolus|cytosol|mRNA processing|regulation of translation|circadian rhythm|zinc ion binding|RNA splicing|positive regulation of gene expression|circadian regulation of gene expression|entrainment of circadian clock by photoperiod|protein complex</t>
  </si>
  <si>
    <t>TCONS_00109355</t>
  </si>
  <si>
    <t>XM_015103300.1</t>
  </si>
  <si>
    <t>INPP5A</t>
  </si>
  <si>
    <t>GeneID:101110014,Genbank:XM_015103300.1</t>
  </si>
  <si>
    <t>inositol polyphosphate-5-phosphatase A, transcript variant X1</t>
  </si>
  <si>
    <t>GO:0004445,GO:0005622,GO:0005886,GO:0016020,GO:0042731,GO:0043647,GO:0046855,GO:0046856,GO:0048016,GO:0052658,GO:0052659,GO:0070062</t>
  </si>
  <si>
    <t>inositol-polyphosphate 5-phosphatase activity|intracellular|plasma membrane|membrane|PH domain binding|inositol phosphate metabolic process|inositol phosphate dephosphorylation|phosphatidylinositol dephosphorylation|inositol phosphate-mediated signaling|inositol-1,4,5-trisphosphate 5-phosphatase activity|inositol-1,3,4,5-tetrakisphosphate 5-phosphatase activity|extracellular exosome</t>
  </si>
  <si>
    <t>ko00562,ko04070</t>
  </si>
  <si>
    <t>Inositol phosphate metabolism|Phosphatidylinositol signaling system</t>
  </si>
  <si>
    <t>TCONS_00110363</t>
  </si>
  <si>
    <t>XM_004020175.3</t>
  </si>
  <si>
    <t>SORCS3</t>
  </si>
  <si>
    <t>GeneID:101116006,Genbank:XM_004020175.3</t>
  </si>
  <si>
    <t>sortilin-related VPS10 domain containing receptor 3, transcript variant X1</t>
  </si>
  <si>
    <t>GO:0007218,GO:0007612,GO:0007613,GO:0008188,GO:0014069,GO:0016020,GO:0016021,GO:1900452</t>
  </si>
  <si>
    <t>neuropeptide signaling pathway|learning|memory|neuropeptide receptor activity|postsynaptic density|membrane|integral component of membrane|regulation of long term synaptic depression</t>
  </si>
  <si>
    <t>TCONS_00115694</t>
  </si>
  <si>
    <t>Chr24</t>
  </si>
  <si>
    <t>XM_015103814.1</t>
  </si>
  <si>
    <t>RBFOX1</t>
  </si>
  <si>
    <t>GeneID:101105300,Genbank:XM_015103814.1</t>
  </si>
  <si>
    <t>RNA binding protein, fox-1 homolog (C. elegans) 1, transcript variant X1</t>
  </si>
  <si>
    <t>GO:0000381,GO:0003723,GO:0003729,GO:0005634,GO:0005737,GO:0005802,GO:0006397,GO:0007399,GO:0008022,GO:0008380,GO:0050658</t>
  </si>
  <si>
    <t>regulation of alternative mRNA splicing, via spliceosome|RNA binding|mRNA binding|nucleus|cytoplasm|trans-Golgi network|mRNA processing|nervous system development|protein C-terminus binding|RNA splicing|RNA transport</t>
  </si>
  <si>
    <t>TCONS_00124551</t>
  </si>
  <si>
    <t>XM_004021752.2</t>
  </si>
  <si>
    <t>SARAF</t>
  </si>
  <si>
    <t>GeneID:101103782,Genbank:XM_004021752.2</t>
  </si>
  <si>
    <t>store-operated calcium entry-associated regulatory factor</t>
  </si>
  <si>
    <t>GO:0006816,GO:0030176,GO:2001256</t>
  </si>
  <si>
    <t>calcium ion transport|integral component of endoplasmic reticulum membrane|regulation of store-operated calcium entry</t>
  </si>
  <si>
    <t>TCONS_00125968</t>
  </si>
  <si>
    <t>XM_015104578.1</t>
  </si>
  <si>
    <t>TUSC3</t>
  </si>
  <si>
    <t>GeneID:101112376,Genbank:XM_015104578.1</t>
  </si>
  <si>
    <t>tumor suppressor candidate 3, transcript variant X2</t>
  </si>
  <si>
    <t>GO:0005739,GO:0008250,GO:0015095,GO:0015693,GO:0016021,GO:0018279,GO:0050890</t>
  </si>
  <si>
    <t>mitochondrion|oligosaccharyltransferase complex|magnesium ion transmembrane transporter activity|magnesium ion transport|integral component of membrane|protein N-linked glycosylation via asparagine|cognition</t>
  </si>
  <si>
    <t>ko04141,ko00510,ko00513</t>
  </si>
  <si>
    <t>Protein processing in endoplasmic reticulum|N-Glycan biosynthesis|Various types of N-glycan biosynthesis</t>
  </si>
  <si>
    <t>TCONS_00129136</t>
  </si>
  <si>
    <t>Chr3</t>
  </si>
  <si>
    <t>XM_015094329.1</t>
  </si>
  <si>
    <t>USP34</t>
  </si>
  <si>
    <t>GeneID:101120484,Genbank:XM_015094329.1</t>
  </si>
  <si>
    <t>ubiquitin specific peptidase 34, transcript variant X1</t>
  </si>
  <si>
    <t>GO:0004197,GO:0004843,GO:0005829,GO:0006511,GO:0016055,GO:0016579,GO:0036459,GO:0071108,GO:0090263</t>
  </si>
  <si>
    <t>cysteine-type endopeptidase activity|thiol-dependent ubiquitin-specific protease activity|cytosol|ubiquitin-dependent protein catabolic process|Wnt signaling pathway|protein deubiquitination|thiol-dependent ubiquitinyl hydrolase activity|protein K48-linked deubiquitination|positive regulation of canonical Wnt signaling pathway</t>
  </si>
  <si>
    <t>TCONS_00134562</t>
  </si>
  <si>
    <t>XM_012175202.2</t>
  </si>
  <si>
    <t>C2CD5</t>
  </si>
  <si>
    <t>GeneID:101116387,Genbank:XM_012175202.2</t>
  </si>
  <si>
    <t>C2 calcium-dependent domain containing 5, transcript variant X5</t>
  </si>
  <si>
    <t>GO:0005509,GO:0005544,GO:0005815,GO:0005829,GO:0005886,GO:0005938,GO:0006906,GO:0010828,GO:0030659,GO:0031340,GO:0032587,GO:0032869,GO:0038028,GO:0065002,GO:0072659,GO:0090314,GO:2001275</t>
  </si>
  <si>
    <t>calcium ion binding|calcium-dependent phospholipid binding|microtubule organizing center|cytosol|plasma membrane|cell cortex|vesicle fusion|positive regulation of glucose transport|cytoplasmic vesicle membrane|positive regulation of vesicle fusion|ruffle membrane|cellular response to insulin stimulus|insulin receptor signaling pathway via phosphatidylinositol 3-kinase|intracellular protein transmembrane transport|protein localization to plasma membrane|positive regulation of protein targeting to membrane|positive regulation of glucose import in response to insulin stimulus</t>
  </si>
  <si>
    <t>TCONS_00137179</t>
  </si>
  <si>
    <t>XM_015094226.1</t>
  </si>
  <si>
    <t>ROCK2</t>
  </si>
  <si>
    <t>GeneID:101103800,Genbank:XM_015094226.1</t>
  </si>
  <si>
    <t>Rho-associated, coiled-coil containing protein kinase 2, transcript variant X4</t>
  </si>
  <si>
    <t>GO:0004672,GO:0004674,GO:0005524,GO:0005634,GO:0005815,GO:0005829,GO:0005886,GO:0006939,GO:0007266,GO:0010825,GO:0017048,GO:0030036,GO:0032956,GO:0042752,GO:0046872,GO:0048511</t>
  </si>
  <si>
    <t>protein kinase activity|protein serine/threonine kinase activity|ATP binding|nucleus|microtubule organizing center|cytosol|plasma membrane|smooth muscle contraction|Rho protein signal transduction|positive regulation of centrosome duplication|Rho GTPase binding|actin cytoskeleton organization|regulation of actin cytoskeleton organization|regulation of circadian rhythm|metal ion binding|rhythmic process</t>
  </si>
  <si>
    <t>ko04062,ko04024,ko04921,ko04670,ko04360,ko04510,ko04810,ko04611,ko04071,ko04270,ko04022,ko04310</t>
  </si>
  <si>
    <t>Chemokine signaling pathway|cAMP signaling pathway|Oxytocin signaling pathway|Leukocyte transendothelial migration|Axon guidance|Focal adhesion|Regulation of actin cytoskeleton|Platelet activation|Sphingolipid signaling pathway|Vascular smooth muscle contraction|cGMP-PKG signaling pathway|Wnt signaling pathway</t>
  </si>
  <si>
    <t>TCONS_00138711</t>
  </si>
  <si>
    <t>TCONS_00139832</t>
  </si>
  <si>
    <t>XM_012173717.2</t>
  </si>
  <si>
    <t>IL1R1</t>
  </si>
  <si>
    <t>GeneID:101103054,Genbank:XM_012173717.2</t>
  </si>
  <si>
    <t>interleukin 1 receptor, type I, transcript variant X9</t>
  </si>
  <si>
    <t>ko04060,ko04010,ko04750,ko04380,ko04640,ko04064</t>
  </si>
  <si>
    <t>Cytokine-cytokine receptor interaction|MAPK signaling pathway|Inflammatory mediator regulation of TRP channels|Osteoclast differentiation|Hematopoietic cell lineage|NF-kappa B signaling pathway</t>
  </si>
  <si>
    <t>TCONS_00140479</t>
  </si>
  <si>
    <t>XM_015094554.1</t>
  </si>
  <si>
    <t>PTPRQ</t>
  </si>
  <si>
    <t>GeneID:101103961,Genbank:XM_015094554.1</t>
  </si>
  <si>
    <t>protein tyrosine phosphatase, receptor type, Q, transcript variant X4</t>
  </si>
  <si>
    <t>GO:0004725,GO:0016021,GO:0045598</t>
  </si>
  <si>
    <t>protein tyrosine phosphatase activity|integral component of membrane|regulation of fat cell differentiation</t>
  </si>
  <si>
    <t>TCONS_00153297</t>
  </si>
  <si>
    <t>XM_015095769.1</t>
  </si>
  <si>
    <t>EPS15L1</t>
  </si>
  <si>
    <t>GeneID:101117929,Genbank:XM_015095769.1</t>
  </si>
  <si>
    <t>epidermal growth factor receptor pathway substrate 15-like 1, transcript variant X1</t>
  </si>
  <si>
    <t>GO:0005509,GO:0005634,GO:0005829,GO:0005886,GO:0006897,GO:0016020,GO:0030132,GO:0042059,GO:0045296,GO:0061024</t>
  </si>
  <si>
    <t>calcium ion binding|nucleus|cytosol|plasma membrane|endocytosis|membrane|clathrin coat of coated pit|negative regulation of epidermal growth factor receptor signaling pathway|cadherin binding|membrane organization</t>
  </si>
  <si>
    <t>ko04144</t>
  </si>
  <si>
    <t>Endocytosis</t>
  </si>
  <si>
    <t>TCONS_00161735</t>
  </si>
  <si>
    <t>XM_012177534.2</t>
  </si>
  <si>
    <t>MEF2C</t>
  </si>
  <si>
    <t>GeneID:100286738,Genbank:XM_012177534.2</t>
  </si>
  <si>
    <t>myocyte enhancer factor 2C, transcript variant X2</t>
  </si>
  <si>
    <t>GO:0000122,GO:0000165,GO:0000977,GO:0000978,GO:0000980,GO:0000981,GO:0000983,GO:0001046,GO:0001077,GO:0001205,GO:0001568,GO:0001649,GO:0001764,GO:0001782,GO:0001947,GO:0001958,GO:0001974,GO:0002062,GO:0002467,GO:0002634,GO:0002931,GO:0003138,GO:0003139,GO:0003151,GO:0003185,GO:0003211,GO:0003677,GO:0003680,GO:0003682,GO:0003700,GO:0005634,GO:0005654,GO:0005737,GO:0005829,GO:0006355,GO:0006915,GO:0006959,GO:0007399,GO:0007507,GO:0007517,GO:0007519,GO:0007521,GO:0007611,GO:0010628,GO:0010629,GO:0010694,GO:0014033,GO:0014898,GO:0014902,GO:0016528,GO:0016607,GO:0030182,GO:0030220,GO:0030224,GO:0030279,GO:0030318,GO:0030501,GO:0030890,GO:0033613,GO:0035690,GO:0035914,GO:0035984,GO:0042100,GO:0042826,GO:0043231,GO:0043234,GO:0043406,GO:0043523,GO:0043524,GO:0044212,GO:0045652,GO:0045663,GO:0045666,GO:0045669,GO:0045893,GO:0045944,GO:0046928,GO:0046982,GO:0048167,GO:0048643,GO:0048666,GO:0048667,GO:0048703,GO:0050680,GO:0050853,GO:0051145,GO:0051149,GO:0051963,GO:0051966,GO:0055012,GO:0060021,GO:0060025,GO:0060045,GO:0060079,GO:0060297,GO:0060536,GO:0060998,GO:0061333,GO:0071222,GO:0071277,GO:0071374,GO:0071498,GO:0071560,GO:0071837,GO:0071864,GO:0072102,GO:0072160,GO:0090073,GO:0098794,GO:2000111,GO:2000310,GO:2000311,GO:2000727,GO:2000987,GO:2001013,GO:2001016</t>
  </si>
  <si>
    <t>negative regulation of transcription from RNA polymerase II promoter|MAPK cascade|RNA polymerase II regulatory region sequence-specific DNA binding|RNA polymerase II proximal promoter sequence-specific DNA binding|RNA polymerase II distal enhancer sequence-specific DNA binding|RNA polymerase II transcription factor activity, sequence-specific DNA binding|transcription factor activity, RNA polymerase II core promoter sequence-specific DNA binding|core promoter sequence-specific DNA binding|transcriptional activator activity, RNA polymerase II proximal promoter sequence-specific DNA binding|transcriptional activator activity, RNA polymerase II distal enhancer sequence-specific DNA binding|blood vessel development|osteoblast differentiation|neuron migration|B cell homeostasis|heart looping|endochondral ossification|blood vessel remodeling|chondrocyte differentiation|germinal center formation|regulation of germinal center formation|response to ischemia|primary heart field specification|secondary heart field specification|outflow tract morphogenesis|sinoatrial valve morphogenesis|cardiac ventricle formation|DNA binding|AT DNA binding|chromatin binding|DNA binding transcription factor activity|nucleus|nucleoplasm|cytoplasm|cytosol|regulation of transcription, DNA-templated|apoptotic process|humoral immune response|nervous system development|heart development|muscle organ development|skeletal muscle tissue development|muscle cell fate determination|learning or memory|positive regulation of gene expression|negative regulation of gene expression|positive regulation of alkaline phosphatase activity|neural crest cell differentiation|cardiac muscle hypertrophy in response to stress|myotube differentiation|sarcoplasm|nuclear speck|neuron differentiation|platelet formation|monocyte differentiation|negative regulation of ossification|melanocyte differentiation|positive regulation of bone mineralization|positive regulation of B cell proliferation|activating transcription factor binding|cellular response to drug|skeletal muscle cell differentiation|cellular response to trichostatin A|B cell proliferation|histone deacetylase binding|intracellular membrane-bounded organelle|protein complex|positive regulation of MAP kinase activity|regulation of neuron apoptotic process|negative regulation of neuron apoptotic process|transcription regulatory region DNA binding|regulation of megakaryocyte differentiation|positive regulation of myoblast differentiation|positive regulation of neuron differentiation|positive regulation of osteoblast differentiation|positive regulation of transcription, DNA-templated|positive regulation of transcription from RNA polymerase II promoter|regulation of neurotransmitter secretion|protein heterodimerization activity|regulation of synaptic plasticity|positive regulation of skeletal muscle tissue development|neuron development|cell morphogenesis involved in neuron differentiation|embryonic viscerocranium morphogenesis|negative regulation of epithelial cell proliferation|B cell receptor signaling pathway|smooth muscle cell differentiation|positive regulation of muscle cell differentiation|regulation of synapse assembly|regulation of synaptic transmission, glutamatergic|ventricular cardiac muscle cell differentiation|palate development|regulation of synaptic activity|positive regulation of cardiac muscle cell proliferation|excitatory postsynaptic potential|regulation of sarcomere organization|cartilage morphogenesis|regulation of dendritic spine development|renal tubule morphogenesis|cellular response to lipopolysaccharide|cellular response to calcium ion|cellular response to parathyroid hormone stimulus|cellular response to fluid shear stress|cellular response to transforming growth factor beta stimulus|HMG box domain binding|positive regulation of cell proliferation in bone marrow|glomerulus morphogenesis|nephron tubule epithelial cell differentiation|positive regulation of protein homodimerization activity|postsynapse|positive regulation of macrophage apoptotic process|regulation of NMDA receptor activity|regulation of AMPA receptor activity|positive regulation of cardiac muscle cell differentiation|positive regulation of behavioral fear response|epithelial cell proliferation involved in renal tubule morphogenesis|positive regulation of skeletal muscle cell differentiation</t>
  </si>
  <si>
    <t>ko04921,ko04010,ko04022</t>
  </si>
  <si>
    <t>Oxytocin signaling pathway|MAPK signaling pathway|cGMP-PKG signaling pathway</t>
  </si>
  <si>
    <t>TCONS_00165012</t>
  </si>
  <si>
    <t>XM_004009969.3</t>
  </si>
  <si>
    <t>ARHGAP24</t>
  </si>
  <si>
    <t>GeneID:101119904,Genbank:XM_004009969.3</t>
  </si>
  <si>
    <t>Rho GTPase activating protein 24, transcript variant X4</t>
  </si>
  <si>
    <t>GO:0001525,GO:0005096,GO:0005829,GO:0005856,GO:0005925,GO:0007165,GO:0030154,GO:0042995,GO:0051056</t>
  </si>
  <si>
    <t>angiogenesis|GTPase activator activity|cytosol|cytoskeleton|focal adhesion|signal transduction|cell differentiation|cell projection|regulation of small GTPase mediated signal transduction</t>
  </si>
  <si>
    <t>TCONS_00165668</t>
  </si>
  <si>
    <t>XM_012179400.2</t>
  </si>
  <si>
    <t>PRDM5</t>
  </si>
  <si>
    <t>GeneID:101115210,Genbank:XM_012179400.2</t>
  </si>
  <si>
    <t>PR domain containing 5, transcript variant X1</t>
  </si>
  <si>
    <t>GO:0000122,GO:0000278,GO:0000978,GO:0001078,GO:0005634,GO:0005730,GO:0006351,GO:0008168,GO:0016575,GO:0016604,GO:0043565,GO:0044212,GO:0045892,GO:0046872,GO:0051567,GO:0070491,GO:1990830</t>
  </si>
  <si>
    <t>negative regulation of transcription from RNA polymerase II promoter|mitotic cell cycle|RNA polymerase II proximal promoter sequence-specific DNA binding|transcriptional repressor activity, RNA polymerase II proximal promoter sequence-specific DNA binding|nucleus|nucleolus|transcription, DNA-templated|methyltransferase activity|histone deacetylation|nuclear body|sequence-specific DNA binding|transcription regulatory region DNA binding|negative regulation of transcription, DNA-templated|metal ion binding|histone H3-K9 methylation|repressing transcription factor binding|cellular response to leukemia inhibitory factor</t>
  </si>
  <si>
    <t>TCONS_00168150</t>
  </si>
  <si>
    <t>XM_004009901.3</t>
  </si>
  <si>
    <t>LOC101103154</t>
  </si>
  <si>
    <t>GeneID:101103154,Genbank:XM_004009901.3</t>
  </si>
  <si>
    <t>mitochondrial inner membrane protein COX18, transcript variant X1</t>
  </si>
  <si>
    <t>GO:0008535,GO:0008565,GO:0031305,GO:0032977,GO:0032979,GO:0033617,GO:0051204</t>
  </si>
  <si>
    <t>respiratory chain complex IV assembly|protein transporter activity|integral component of mitochondrial inner membrane|membrane insertase activity|protein insertion into mitochondrial membrane from inner side|mitochondrial respiratory chain complex IV assembly|protein insertion into mitochondrial membrane</t>
  </si>
  <si>
    <t>TCONS_00169406</t>
  </si>
  <si>
    <t>TCONS_00172564</t>
  </si>
  <si>
    <t>XM_015097105.1</t>
  </si>
  <si>
    <t>HIF1A</t>
  </si>
  <si>
    <t>GeneID:443519,Genbank:XM_015097105.1</t>
  </si>
  <si>
    <t>hypoxia inducible factor 1, alpha subunit (basic helix-loop-helix transcription factor), transcript variant X1</t>
  </si>
  <si>
    <t>GO:0000981,GO:0001666,GO:0003677,GO:0003700,GO:0005634,GO:0005829,GO:0006351,GO:0010575,GO:0016607,GO:0019896,GO:0035035,GO:0045893,GO:0045944,GO:0046983,GO:0061419,GO:0071456,GO:1904115</t>
  </si>
  <si>
    <t>RNA polymerase II transcription factor activity, sequence-specific DNA binding|response to hypoxia|DNA binding|DNA binding transcription factor activity|nucleus|cytosol|transcription, DNA-templated|positive regulation of vascular endothelial growth factor production|nuclear speck|axonal transport of mitochondrion|histone acetyltransferase binding|positive regulation of transcription, DNA-templated|positive regulation of transcription from RNA polymerase II promoter|protein dimerization activity|positive regulation of transcription from RNA polymerase II promoter in response to hypoxia|cellular response to hypoxia|axon cytoplasm</t>
  </si>
  <si>
    <t>ko04066,ko04212,ko04919</t>
  </si>
  <si>
    <t>HIF-1 signaling pathway|Longevity regulating pathway - worm|Thyroid hormone signaling pathway</t>
  </si>
  <si>
    <t>TCONS_00175815</t>
  </si>
  <si>
    <t>XM_012181474.1</t>
  </si>
  <si>
    <t>TCF12</t>
  </si>
  <si>
    <t>GeneID:101119478,Genbank:XM_012181474.1</t>
  </si>
  <si>
    <t>transcription factor 12, transcript variant X1</t>
  </si>
  <si>
    <t>GO:0000790,GO:0000978,GO:0001077,GO:0003677,GO:0003700,GO:0005634,GO:0005654,GO:0005667,GO:0005737,GO:0008134,GO:0010628,GO:0016607,GO:0035497,GO:0042803,GO:0043231,GO:0043425,GO:0045666,GO:0045893,GO:0045944,GO:0046332,GO:0046982,GO:0070888,GO:0071837,GO:0090575</t>
  </si>
  <si>
    <t>nuclear chromatin|RNA polymerase II proximal promoter sequence-specific DNA binding|transcriptional activator activity, RNA polymerase II proximal promoter sequence-specific DNA binding|DNA binding|DNA binding transcription factor activity|nucleus|nucleoplasm|transcription factor complex|cytoplasm|transcription factor binding|positive regulation of gene expression|nuclear speck|cAMP response element binding|protein homodimerization activity|intracellular membrane-bounded organelle|bHLH transcription factor binding|positive regulation of neuron differentiation|positive regulation of transcription, DNA-templated|positive regulation of transcription from RNA polymerase II promoter|SMAD binding|protein heterodimerization activity|E-box binding|HMG box domain binding|RNA polymerase II transcription factor complex</t>
  </si>
  <si>
    <t>TCONS_00177349</t>
  </si>
  <si>
    <t>XM_012182176.2</t>
  </si>
  <si>
    <t>GALC</t>
  </si>
  <si>
    <t>GeneID:101118106,Genbank:XM_012182176.2</t>
  </si>
  <si>
    <t>galactosylceramidase, transcript variant X2</t>
  </si>
  <si>
    <t>GO:0004336,GO:0005764,GO:0006683</t>
  </si>
  <si>
    <t>galactosylceramidase activity|lysosome|galactosylceramide catabolic process</t>
  </si>
  <si>
    <t>ko04142,ko00600</t>
  </si>
  <si>
    <t>Lysosome|Sphingolipid metabolism</t>
  </si>
  <si>
    <t>TCONS_00178452</t>
  </si>
  <si>
    <t>XM_004011229.3</t>
  </si>
  <si>
    <t>SEC63</t>
  </si>
  <si>
    <t>GeneID:101118280,Genbank:XM_004011229.3</t>
  </si>
  <si>
    <t>SEC63 homolog, protein translocation regulator, transcript variant X1</t>
  </si>
  <si>
    <t>GO:0001889,GO:0003723,GO:0004872,GO:0005783,GO:0005789,GO:0005829,GO:0006612,GO:0006614,GO:0006620,GO:0006807,GO:0008565,GO:0010259,GO:0016020,GO:0016021,GO:0031204,GO:0036498,GO:0072001</t>
  </si>
  <si>
    <t>liver development|RNA binding|receptor activity|endoplasmic reticulum|endoplasmic reticulum membrane|cytosol|protein targeting to membrane|SRP-dependent cotranslational protein targeting to membrane|posttranslational protein targeting to endoplasmic reticulum membrane|nitrogen compound metabolic process|protein transporter activity|multicellular organism aging|membrane|integral component of membrane|posttranslational protein targeting to membrane, translocation|IRE1-mediated unfolded protein response|renal system development</t>
  </si>
  <si>
    <t>ko04141,ko03060</t>
  </si>
  <si>
    <t>Protein processing in endoplasmic reticulum|Protein export</t>
  </si>
  <si>
    <t>TCONS_00178646</t>
  </si>
  <si>
    <t>XM_012182723.2</t>
  </si>
  <si>
    <t>ASCC3</t>
  </si>
  <si>
    <t>GeneID:101123305,Genbank:XM_012182723.2</t>
  </si>
  <si>
    <t>activating signal cointegrator 1 complex subunit 3, transcript variant X1</t>
  </si>
  <si>
    <t>GO:0003676,GO:0005524,GO:0005634,GO:0005829,GO:0006307,GO:0006351,GO:0006355,GO:0008283,GO:0032508,GO:0043140,GO:0099053</t>
  </si>
  <si>
    <t>nucleic acid binding|ATP binding|nucleus|cytosol|DNA dealkylation involved in DNA repair|transcription, DNA-templated|regulation of transcription, DNA-templated|cell proliferation|DNA duplex unwinding|ATP-dependent 3'-5' DNA helicase activity|activating signal cointegrator 1 complex</t>
  </si>
  <si>
    <t>TCONS_00180095</t>
  </si>
  <si>
    <t>XM_012183180.2</t>
  </si>
  <si>
    <t>SCAF8</t>
  </si>
  <si>
    <t>GeneID:101108316,Genbank:XM_012183180.2</t>
  </si>
  <si>
    <t>SR-related CTD-associated factor 8, transcript variant X3</t>
  </si>
  <si>
    <t>GO:0003723,GO:0005654,GO:0005681,GO:0006397,GO:0008380,GO:0016363,GO:0043175</t>
  </si>
  <si>
    <t>RNA binding|nucleoplasm|spliceosomal complex|mRNA processing|RNA splicing|nuclear matrix|RNA polymerase core enzyme binding</t>
  </si>
  <si>
    <t>TCONS_00182319</t>
  </si>
  <si>
    <t>TCONS_00186657</t>
  </si>
  <si>
    <t>XM_015097621.1</t>
  </si>
  <si>
    <t>KCNQ5</t>
  </si>
  <si>
    <t>GeneID:100174987,Genbank:XM_015097621.1</t>
  </si>
  <si>
    <t>potassium channel, voltage gated KQT-like subfamily Q, member 5, transcript variant X1</t>
  </si>
  <si>
    <t>GO:0005249,GO:0005886,GO:0005887,GO:0008076,GO:0016021,GO:0030118,GO:0034765,GO:0071805</t>
  </si>
  <si>
    <t>voltage-gated potassium channel activity|plasma membrane|integral component of plasma membrane|voltage-gated potassium channel complex|integral component of membrane|clathrin coat|regulation of ion transmembrane transport|potassium ion transmembrane transport</t>
  </si>
  <si>
    <t>ko04725</t>
  </si>
  <si>
    <t>Cholinergic synapse</t>
  </si>
  <si>
    <t>TCONS_001964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0"/>
      <color theme="1"/>
      <name val="Arial"/>
      <family val="2"/>
    </font>
    <font>
      <b/>
      <sz val="11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/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03"/>
  <sheetViews>
    <sheetView tabSelected="1" workbookViewId="0">
      <selection sqref="A1:AB103"/>
    </sheetView>
  </sheetViews>
  <sheetFormatPr defaultRowHeight="13.5" x14ac:dyDescent="0.15"/>
  <sheetData>
    <row r="1" spans="1:28" x14ac:dyDescent="0.1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 spans="1:28" x14ac:dyDescent="0.1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3" t="s">
        <v>27</v>
      </c>
      <c r="AB2" s="3" t="s">
        <v>28</v>
      </c>
    </row>
    <row r="3" spans="1:28" x14ac:dyDescent="0.15">
      <c r="A3" s="3" t="s">
        <v>29</v>
      </c>
      <c r="B3" s="3">
        <v>2618.5521330593201</v>
      </c>
      <c r="C3" s="3">
        <v>5096.79430717176</v>
      </c>
      <c r="D3" s="3">
        <v>140.309958946888</v>
      </c>
      <c r="E3" s="3">
        <v>2.7529060521327298E-2</v>
      </c>
      <c r="F3" s="3">
        <v>-5.18290081356262</v>
      </c>
      <c r="G3" s="3">
        <v>1.0124636849546301E-2</v>
      </c>
      <c r="H3" s="3">
        <v>1</v>
      </c>
      <c r="I3" s="3" t="s">
        <v>30</v>
      </c>
      <c r="J3" s="3">
        <v>73.090879999999999</v>
      </c>
      <c r="K3" s="3">
        <v>2.5107870000000001</v>
      </c>
      <c r="L3" s="3" t="s">
        <v>31</v>
      </c>
      <c r="M3" s="3">
        <v>60204967</v>
      </c>
      <c r="N3" s="3">
        <v>60207291</v>
      </c>
      <c r="O3" s="3" t="s">
        <v>32</v>
      </c>
      <c r="P3" s="3" t="s">
        <v>33</v>
      </c>
      <c r="Q3" s="3">
        <v>0</v>
      </c>
      <c r="R3" s="3" t="s">
        <v>34</v>
      </c>
      <c r="S3" s="3" t="s">
        <v>35</v>
      </c>
      <c r="T3" s="3" t="s">
        <v>36</v>
      </c>
      <c r="U3" s="3" t="s">
        <v>37</v>
      </c>
      <c r="V3" s="3" t="s">
        <v>38</v>
      </c>
      <c r="W3" s="3" t="s">
        <v>39</v>
      </c>
      <c r="X3" s="3" t="s">
        <v>40</v>
      </c>
      <c r="Y3" s="3" t="s">
        <v>41</v>
      </c>
      <c r="Z3" s="3" t="s">
        <v>42</v>
      </c>
      <c r="AA3" s="3"/>
      <c r="AB3" s="3"/>
    </row>
    <row r="4" spans="1:28" x14ac:dyDescent="0.15">
      <c r="A4" s="3" t="s">
        <v>43</v>
      </c>
      <c r="B4" s="3">
        <v>1664.3031482440999</v>
      </c>
      <c r="C4" s="3">
        <v>3234.0327329991401</v>
      </c>
      <c r="D4" s="3">
        <v>94.573563489062394</v>
      </c>
      <c r="E4" s="3">
        <v>2.92432301392812E-2</v>
      </c>
      <c r="F4" s="3">
        <v>-5.0957535129392104</v>
      </c>
      <c r="G4" s="3">
        <v>2.9490686071267799E-2</v>
      </c>
      <c r="H4" s="3">
        <v>1</v>
      </c>
      <c r="I4" s="3" t="s">
        <v>30</v>
      </c>
      <c r="J4" s="3">
        <v>42.985590000000002</v>
      </c>
      <c r="K4" s="3">
        <v>1.5658319999999999</v>
      </c>
      <c r="L4" s="3" t="s">
        <v>44</v>
      </c>
      <c r="M4" s="3">
        <v>73976098</v>
      </c>
      <c r="N4" s="3">
        <v>73996363</v>
      </c>
      <c r="O4" s="3" t="s">
        <v>32</v>
      </c>
      <c r="P4" s="3" t="s">
        <v>45</v>
      </c>
      <c r="Q4" s="3">
        <v>78421</v>
      </c>
      <c r="R4" s="3" t="s">
        <v>34</v>
      </c>
      <c r="S4" s="3" t="s">
        <v>46</v>
      </c>
      <c r="T4" s="3" t="s">
        <v>47</v>
      </c>
      <c r="U4" s="3" t="s">
        <v>48</v>
      </c>
      <c r="V4" s="3" t="s">
        <v>49</v>
      </c>
      <c r="W4" s="3" t="s">
        <v>50</v>
      </c>
      <c r="X4" s="3" t="s">
        <v>51</v>
      </c>
      <c r="Y4" s="3" t="s">
        <v>52</v>
      </c>
      <c r="Z4" s="3" t="s">
        <v>53</v>
      </c>
      <c r="AA4" s="3" t="s">
        <v>54</v>
      </c>
      <c r="AB4" s="3" t="s">
        <v>55</v>
      </c>
    </row>
    <row r="5" spans="1:28" x14ac:dyDescent="0.15">
      <c r="A5" s="3" t="s">
        <v>56</v>
      </c>
      <c r="B5" s="3">
        <v>6743.4209615994696</v>
      </c>
      <c r="C5" s="3">
        <v>12055.060187425999</v>
      </c>
      <c r="D5" s="3">
        <v>1431.78173577294</v>
      </c>
      <c r="E5" s="3">
        <v>0.118770185591139</v>
      </c>
      <c r="F5" s="3">
        <v>-3.0737553673182401</v>
      </c>
      <c r="G5" s="3">
        <v>3.1734875861993299E-2</v>
      </c>
      <c r="H5" s="3">
        <v>1</v>
      </c>
      <c r="I5" s="3" t="s">
        <v>30</v>
      </c>
      <c r="J5" s="3">
        <v>921.76570000000004</v>
      </c>
      <c r="K5" s="3">
        <v>136.32380000000001</v>
      </c>
      <c r="L5" s="3" t="s">
        <v>57</v>
      </c>
      <c r="M5" s="3">
        <v>35220080</v>
      </c>
      <c r="N5" s="3">
        <v>35260568</v>
      </c>
      <c r="O5" s="3" t="s">
        <v>32</v>
      </c>
      <c r="P5" s="3" t="s">
        <v>58</v>
      </c>
      <c r="Q5" s="3">
        <v>0</v>
      </c>
      <c r="R5" s="3" t="s">
        <v>34</v>
      </c>
      <c r="S5" s="3" t="s">
        <v>35</v>
      </c>
      <c r="T5" s="3" t="s">
        <v>59</v>
      </c>
      <c r="U5" s="3" t="s">
        <v>60</v>
      </c>
      <c r="V5" s="3" t="s">
        <v>61</v>
      </c>
      <c r="W5" s="3" t="s">
        <v>62</v>
      </c>
      <c r="X5" s="3" t="s">
        <v>63</v>
      </c>
      <c r="Y5" s="3" t="s">
        <v>64</v>
      </c>
      <c r="Z5" s="3" t="s">
        <v>65</v>
      </c>
      <c r="AA5" s="3"/>
      <c r="AB5" s="3"/>
    </row>
    <row r="6" spans="1:28" x14ac:dyDescent="0.15">
      <c r="A6" s="3" t="s">
        <v>66</v>
      </c>
      <c r="B6" s="3">
        <v>10533.456995444199</v>
      </c>
      <c r="C6" s="3">
        <v>18444.435586925301</v>
      </c>
      <c r="D6" s="3">
        <v>2622.4784039630999</v>
      </c>
      <c r="E6" s="3">
        <v>0.142182632350219</v>
      </c>
      <c r="F6" s="3">
        <v>-2.8141828447855901</v>
      </c>
      <c r="G6" s="3">
        <v>2.8575000420522901E-2</v>
      </c>
      <c r="H6" s="3">
        <v>1</v>
      </c>
      <c r="I6" s="3" t="s">
        <v>30</v>
      </c>
      <c r="J6" s="3">
        <v>1446.0730000000001</v>
      </c>
      <c r="K6" s="3">
        <v>256.07150000000001</v>
      </c>
      <c r="L6" s="3" t="s">
        <v>67</v>
      </c>
      <c r="M6" s="3">
        <v>30900954</v>
      </c>
      <c r="N6" s="3">
        <v>30923559</v>
      </c>
      <c r="O6" s="3" t="s">
        <v>32</v>
      </c>
      <c r="P6" s="3" t="s">
        <v>68</v>
      </c>
      <c r="Q6" s="3">
        <v>0</v>
      </c>
      <c r="R6" s="3" t="s">
        <v>69</v>
      </c>
      <c r="S6" s="3" t="s">
        <v>35</v>
      </c>
      <c r="T6" s="3" t="s">
        <v>59</v>
      </c>
      <c r="U6" s="3" t="s">
        <v>60</v>
      </c>
      <c r="V6" s="3" t="s">
        <v>70</v>
      </c>
      <c r="W6" s="3" t="s">
        <v>71</v>
      </c>
      <c r="X6" s="3" t="s">
        <v>72</v>
      </c>
      <c r="Y6" s="3" t="s">
        <v>73</v>
      </c>
      <c r="Z6" s="3" t="s">
        <v>74</v>
      </c>
      <c r="AA6" s="3" t="s">
        <v>75</v>
      </c>
      <c r="AB6" s="3" t="s">
        <v>76</v>
      </c>
    </row>
    <row r="7" spans="1:28" x14ac:dyDescent="0.15">
      <c r="A7" s="3" t="s">
        <v>77</v>
      </c>
      <c r="B7" s="3">
        <v>280858.51760411903</v>
      </c>
      <c r="C7" s="3">
        <v>429058.232586244</v>
      </c>
      <c r="D7" s="3">
        <v>132658.80262199399</v>
      </c>
      <c r="E7" s="3">
        <v>0.30918600913998001</v>
      </c>
      <c r="F7" s="3">
        <v>-1.6934530569992601</v>
      </c>
      <c r="G7" s="3">
        <v>3.7312771368048399E-2</v>
      </c>
      <c r="H7" s="3">
        <v>1</v>
      </c>
      <c r="I7" s="3" t="s">
        <v>30</v>
      </c>
      <c r="J7" s="3">
        <v>26451.68</v>
      </c>
      <c r="K7" s="3">
        <v>10185.6</v>
      </c>
      <c r="L7" s="3" t="s">
        <v>78</v>
      </c>
      <c r="M7" s="3">
        <v>23911563</v>
      </c>
      <c r="N7" s="3">
        <v>23931268</v>
      </c>
      <c r="O7" s="3" t="s">
        <v>32</v>
      </c>
      <c r="P7" s="3" t="s">
        <v>79</v>
      </c>
      <c r="Q7" s="3">
        <v>0</v>
      </c>
      <c r="R7" s="3" t="s">
        <v>69</v>
      </c>
      <c r="S7" s="3" t="s">
        <v>35</v>
      </c>
      <c r="T7" s="3" t="s">
        <v>36</v>
      </c>
      <c r="U7" s="3" t="s">
        <v>80</v>
      </c>
      <c r="V7" s="3" t="s">
        <v>81</v>
      </c>
      <c r="W7" s="3" t="s">
        <v>82</v>
      </c>
      <c r="X7" s="3" t="s">
        <v>83</v>
      </c>
      <c r="Y7" s="3"/>
      <c r="Z7" s="3"/>
      <c r="AA7" s="3" t="s">
        <v>84</v>
      </c>
      <c r="AB7" s="3" t="s">
        <v>85</v>
      </c>
    </row>
    <row r="8" spans="1:28" x14ac:dyDescent="0.15">
      <c r="A8" s="3" t="s">
        <v>86</v>
      </c>
      <c r="B8" s="3">
        <v>12327.685117261901</v>
      </c>
      <c r="C8" s="3">
        <v>3293.37278314591</v>
      </c>
      <c r="D8" s="3">
        <v>21361.9974513778</v>
      </c>
      <c r="E8" s="3">
        <v>6.48635877502221</v>
      </c>
      <c r="F8" s="3">
        <v>2.69740882469261</v>
      </c>
      <c r="G8" s="3">
        <v>2.9543022665930299E-2</v>
      </c>
      <c r="H8" s="3">
        <v>1</v>
      </c>
      <c r="I8" s="3" t="s">
        <v>87</v>
      </c>
      <c r="J8" s="3">
        <v>177.29239999999999</v>
      </c>
      <c r="K8" s="3">
        <v>1432.086</v>
      </c>
      <c r="L8" s="3" t="s">
        <v>88</v>
      </c>
      <c r="M8" s="3">
        <v>42667834</v>
      </c>
      <c r="N8" s="3">
        <v>42696089</v>
      </c>
      <c r="O8" s="3" t="s">
        <v>89</v>
      </c>
      <c r="P8" s="3" t="s">
        <v>90</v>
      </c>
      <c r="Q8" s="3">
        <v>7258</v>
      </c>
      <c r="R8" s="3" t="s">
        <v>69</v>
      </c>
      <c r="S8" s="3" t="s">
        <v>46</v>
      </c>
      <c r="T8" s="3" t="s">
        <v>47</v>
      </c>
      <c r="U8" s="3" t="s">
        <v>91</v>
      </c>
      <c r="V8" s="3" t="s">
        <v>92</v>
      </c>
      <c r="W8" s="3" t="s">
        <v>93</v>
      </c>
      <c r="X8" s="3" t="s">
        <v>94</v>
      </c>
      <c r="Y8" s="3" t="s">
        <v>95</v>
      </c>
      <c r="Z8" s="3" t="s">
        <v>96</v>
      </c>
      <c r="AA8" s="3"/>
      <c r="AB8" s="3"/>
    </row>
    <row r="9" spans="1:28" x14ac:dyDescent="0.15">
      <c r="A9" s="3" t="s">
        <v>97</v>
      </c>
      <c r="B9" s="3">
        <v>13284.460291997801</v>
      </c>
      <c r="C9" s="3">
        <v>3218.5527199173698</v>
      </c>
      <c r="D9" s="3">
        <v>23350.367864078202</v>
      </c>
      <c r="E9" s="3">
        <v>7.2549278809631002</v>
      </c>
      <c r="F9" s="3">
        <v>2.8589612729696201</v>
      </c>
      <c r="G9" s="3">
        <v>2.0002158446190799E-2</v>
      </c>
      <c r="H9" s="3">
        <v>1</v>
      </c>
      <c r="I9" s="3" t="s">
        <v>87</v>
      </c>
      <c r="J9" s="3">
        <v>221.10499999999999</v>
      </c>
      <c r="K9" s="3">
        <v>1997.7460000000001</v>
      </c>
      <c r="L9" s="3" t="s">
        <v>98</v>
      </c>
      <c r="M9" s="3">
        <v>17532396</v>
      </c>
      <c r="N9" s="3">
        <v>17533243</v>
      </c>
      <c r="O9" s="3" t="s">
        <v>32</v>
      </c>
      <c r="P9" s="3" t="s">
        <v>99</v>
      </c>
      <c r="Q9" s="3">
        <v>0</v>
      </c>
      <c r="R9" s="3" t="s">
        <v>69</v>
      </c>
      <c r="S9" s="3" t="s">
        <v>35</v>
      </c>
      <c r="T9" s="3" t="s">
        <v>59</v>
      </c>
      <c r="U9" s="3" t="s">
        <v>60</v>
      </c>
      <c r="V9" s="3" t="s">
        <v>100</v>
      </c>
      <c r="W9" s="3" t="s">
        <v>101</v>
      </c>
      <c r="X9" s="3" t="s">
        <v>102</v>
      </c>
      <c r="Y9" s="3" t="s">
        <v>103</v>
      </c>
      <c r="Z9" s="3" t="s">
        <v>104</v>
      </c>
      <c r="AA9" s="3" t="s">
        <v>105</v>
      </c>
      <c r="AB9" s="3" t="s">
        <v>106</v>
      </c>
    </row>
    <row r="10" spans="1:28" x14ac:dyDescent="0.15">
      <c r="A10" s="3" t="s">
        <v>107</v>
      </c>
      <c r="B10" s="3">
        <v>82150.741840779403</v>
      </c>
      <c r="C10" s="3">
        <v>17227.964558916399</v>
      </c>
      <c r="D10" s="3">
        <v>147073.519122642</v>
      </c>
      <c r="E10" s="3">
        <v>8.5369062967176497</v>
      </c>
      <c r="F10" s="3">
        <v>3.0937133439661801</v>
      </c>
      <c r="G10" s="3">
        <v>1.0981405793211601E-3</v>
      </c>
      <c r="H10" s="3">
        <v>0.52797214063586095</v>
      </c>
      <c r="I10" s="3" t="s">
        <v>87</v>
      </c>
      <c r="J10" s="3">
        <v>1649.5260000000001</v>
      </c>
      <c r="K10" s="3">
        <v>17538.14</v>
      </c>
      <c r="L10" s="3" t="s">
        <v>88</v>
      </c>
      <c r="M10" s="3">
        <v>9052428</v>
      </c>
      <c r="N10" s="3">
        <v>9137550</v>
      </c>
      <c r="O10" s="3" t="s">
        <v>89</v>
      </c>
      <c r="P10" s="3" t="s">
        <v>108</v>
      </c>
      <c r="Q10" s="3">
        <v>0</v>
      </c>
      <c r="R10" s="3" t="s">
        <v>34</v>
      </c>
      <c r="S10" s="3" t="s">
        <v>35</v>
      </c>
      <c r="T10" s="3" t="s">
        <v>36</v>
      </c>
      <c r="U10" s="3" t="s">
        <v>60</v>
      </c>
      <c r="V10" s="3" t="s">
        <v>109</v>
      </c>
      <c r="W10" s="3" t="s">
        <v>110</v>
      </c>
      <c r="X10" s="3" t="s">
        <v>111</v>
      </c>
      <c r="Y10" s="3" t="s">
        <v>112</v>
      </c>
      <c r="Z10" s="3" t="s">
        <v>113</v>
      </c>
      <c r="AA10" s="3"/>
      <c r="AB10" s="3"/>
    </row>
    <row r="11" spans="1:28" x14ac:dyDescent="0.15">
      <c r="A11" s="3" t="s">
        <v>114</v>
      </c>
      <c r="B11" s="3">
        <v>3891.39210539039</v>
      </c>
      <c r="C11" s="3">
        <v>603.72051018891</v>
      </c>
      <c r="D11" s="3">
        <v>7179.0637005918597</v>
      </c>
      <c r="E11" s="3">
        <v>11.8913695649423</v>
      </c>
      <c r="F11" s="3">
        <v>3.5718429790847201</v>
      </c>
      <c r="G11" s="3">
        <v>3.3720111799829103E-2</v>
      </c>
      <c r="H11" s="3">
        <v>1</v>
      </c>
      <c r="I11" s="3" t="s">
        <v>87</v>
      </c>
      <c r="J11" s="3">
        <v>59.164560000000002</v>
      </c>
      <c r="K11" s="3">
        <v>875.41390000000001</v>
      </c>
      <c r="L11" s="3" t="s">
        <v>57</v>
      </c>
      <c r="M11" s="3">
        <v>40816570</v>
      </c>
      <c r="N11" s="3">
        <v>40851327</v>
      </c>
      <c r="O11" s="3" t="s">
        <v>89</v>
      </c>
      <c r="P11" s="3" t="s">
        <v>115</v>
      </c>
      <c r="Q11" s="3">
        <v>0</v>
      </c>
      <c r="R11" s="3" t="s">
        <v>34</v>
      </c>
      <c r="S11" s="3" t="s">
        <v>35</v>
      </c>
      <c r="T11" s="3" t="s">
        <v>59</v>
      </c>
      <c r="U11" s="3" t="s">
        <v>60</v>
      </c>
      <c r="V11" s="3" t="s">
        <v>116</v>
      </c>
      <c r="W11" s="3" t="s">
        <v>117</v>
      </c>
      <c r="X11" s="3" t="s">
        <v>118</v>
      </c>
      <c r="Y11" s="3" t="s">
        <v>119</v>
      </c>
      <c r="Z11" s="3" t="s">
        <v>120</v>
      </c>
      <c r="AA11" s="3" t="s">
        <v>121</v>
      </c>
      <c r="AB11" s="3" t="s">
        <v>122</v>
      </c>
    </row>
    <row r="12" spans="1:28" x14ac:dyDescent="0.15">
      <c r="A12" s="3" t="s">
        <v>123</v>
      </c>
      <c r="B12" s="3">
        <v>4022.90659211518</v>
      </c>
      <c r="C12" s="3">
        <v>448.92037937124098</v>
      </c>
      <c r="D12" s="3">
        <v>7596.8928048591097</v>
      </c>
      <c r="E12" s="3">
        <v>16.9225839457307</v>
      </c>
      <c r="F12" s="3">
        <v>4.0808779683730503</v>
      </c>
      <c r="G12" s="3">
        <v>1.6379779580104101E-2</v>
      </c>
      <c r="H12" s="3">
        <v>1</v>
      </c>
      <c r="I12" s="3" t="s">
        <v>87</v>
      </c>
      <c r="J12" s="3">
        <v>44.567599999999999</v>
      </c>
      <c r="K12" s="3">
        <v>939.19240000000002</v>
      </c>
      <c r="L12" s="3" t="s">
        <v>124</v>
      </c>
      <c r="M12" s="3">
        <v>10529929</v>
      </c>
      <c r="N12" s="3">
        <v>10548710</v>
      </c>
      <c r="O12" s="3" t="s">
        <v>89</v>
      </c>
      <c r="P12" s="3" t="s">
        <v>125</v>
      </c>
      <c r="Q12" s="3">
        <v>0</v>
      </c>
      <c r="R12" s="3" t="s">
        <v>69</v>
      </c>
      <c r="S12" s="3" t="s">
        <v>35</v>
      </c>
      <c r="T12" s="3" t="s">
        <v>59</v>
      </c>
      <c r="U12" s="3" t="s">
        <v>80</v>
      </c>
      <c r="V12" s="3" t="s">
        <v>126</v>
      </c>
      <c r="W12" s="3" t="s">
        <v>127</v>
      </c>
      <c r="X12" s="3" t="s">
        <v>128</v>
      </c>
      <c r="Y12" s="3" t="s">
        <v>129</v>
      </c>
      <c r="Z12" s="3" t="s">
        <v>130</v>
      </c>
      <c r="AA12" s="3"/>
      <c r="AB12" s="3"/>
    </row>
    <row r="13" spans="1:28" x14ac:dyDescent="0.15">
      <c r="A13" s="3" t="s">
        <v>131</v>
      </c>
      <c r="B13" s="3">
        <v>3703.5896227401499</v>
      </c>
      <c r="C13" s="3">
        <v>367.65031069196499</v>
      </c>
      <c r="D13" s="3">
        <v>7039.5289347883299</v>
      </c>
      <c r="E13" s="3">
        <v>19.147349342746502</v>
      </c>
      <c r="F13" s="3">
        <v>4.2590727818284098</v>
      </c>
      <c r="G13" s="3">
        <v>1.5104861192688199E-2</v>
      </c>
      <c r="H13" s="3">
        <v>1</v>
      </c>
      <c r="I13" s="3" t="s">
        <v>87</v>
      </c>
      <c r="J13" s="3">
        <v>35.535240000000002</v>
      </c>
      <c r="K13" s="3">
        <v>846.90260000000001</v>
      </c>
      <c r="L13" s="3" t="s">
        <v>124</v>
      </c>
      <c r="M13" s="3">
        <v>254120946</v>
      </c>
      <c r="N13" s="3">
        <v>254168278</v>
      </c>
      <c r="O13" s="3" t="s">
        <v>89</v>
      </c>
      <c r="P13" s="3" t="s">
        <v>132</v>
      </c>
      <c r="Q13" s="3">
        <v>0</v>
      </c>
      <c r="R13" s="3" t="s">
        <v>34</v>
      </c>
      <c r="S13" s="3" t="s">
        <v>35</v>
      </c>
      <c r="T13" s="3" t="s">
        <v>59</v>
      </c>
      <c r="U13" s="3" t="s">
        <v>60</v>
      </c>
      <c r="V13" s="3" t="s">
        <v>133</v>
      </c>
      <c r="W13" s="3" t="s">
        <v>134</v>
      </c>
      <c r="X13" s="3" t="s">
        <v>135</v>
      </c>
      <c r="Y13" s="3" t="s">
        <v>136</v>
      </c>
      <c r="Z13" s="3" t="s">
        <v>137</v>
      </c>
      <c r="AA13" s="3"/>
      <c r="AB13" s="3"/>
    </row>
    <row r="14" spans="1:28" x14ac:dyDescent="0.15">
      <c r="A14" s="3" t="s">
        <v>138</v>
      </c>
      <c r="B14" s="3">
        <v>3165.2696466960801</v>
      </c>
      <c r="C14" s="3">
        <v>132.87011228516599</v>
      </c>
      <c r="D14" s="3">
        <v>6197.6691811070004</v>
      </c>
      <c r="E14" s="3">
        <v>46.644569455962703</v>
      </c>
      <c r="F14" s="3">
        <v>5.5436372215163203</v>
      </c>
      <c r="G14" s="3">
        <v>4.1784400528004197E-3</v>
      </c>
      <c r="H14" s="3">
        <v>1</v>
      </c>
      <c r="I14" s="3" t="s">
        <v>87</v>
      </c>
      <c r="J14" s="3">
        <v>12.995100000000001</v>
      </c>
      <c r="K14" s="3">
        <v>755.76080000000002</v>
      </c>
      <c r="L14" s="3" t="s">
        <v>139</v>
      </c>
      <c r="M14" s="3">
        <v>5652044</v>
      </c>
      <c r="N14" s="3">
        <v>5679579</v>
      </c>
      <c r="O14" s="3" t="s">
        <v>89</v>
      </c>
      <c r="P14" s="3" t="s">
        <v>140</v>
      </c>
      <c r="Q14" s="3">
        <v>0</v>
      </c>
      <c r="R14" s="3" t="s">
        <v>69</v>
      </c>
      <c r="S14" s="3" t="s">
        <v>35</v>
      </c>
      <c r="T14" s="3" t="s">
        <v>59</v>
      </c>
      <c r="U14" s="3" t="s">
        <v>37</v>
      </c>
      <c r="V14" s="3" t="s">
        <v>141</v>
      </c>
      <c r="W14" s="3" t="s">
        <v>142</v>
      </c>
      <c r="X14" s="3" t="s">
        <v>143</v>
      </c>
      <c r="Y14" s="3" t="s">
        <v>144</v>
      </c>
      <c r="Z14" s="3" t="s">
        <v>145</v>
      </c>
      <c r="AA14" s="3"/>
      <c r="AB14" s="3"/>
    </row>
    <row r="15" spans="1:28" x14ac:dyDescent="0.15">
      <c r="A15" s="3" t="s">
        <v>146</v>
      </c>
      <c r="B15" s="3">
        <v>3385.1879639970598</v>
      </c>
      <c r="C15" s="3">
        <v>104.490088301927</v>
      </c>
      <c r="D15" s="3">
        <v>6665.8858396921996</v>
      </c>
      <c r="E15" s="3">
        <v>63.794432065469699</v>
      </c>
      <c r="F15" s="3">
        <v>5.9953586069327596</v>
      </c>
      <c r="G15" s="3">
        <v>1.9488410250155801E-3</v>
      </c>
      <c r="H15" s="3">
        <v>0.67513421223754</v>
      </c>
      <c r="I15" s="3" t="s">
        <v>87</v>
      </c>
      <c r="J15" s="3">
        <v>10.380330000000001</v>
      </c>
      <c r="K15" s="3">
        <v>820.27629999999999</v>
      </c>
      <c r="L15" s="3" t="s">
        <v>147</v>
      </c>
      <c r="M15" s="3">
        <v>82691108</v>
      </c>
      <c r="N15" s="3">
        <v>82691346</v>
      </c>
      <c r="O15" s="3" t="s">
        <v>89</v>
      </c>
      <c r="P15" s="3" t="s">
        <v>148</v>
      </c>
      <c r="Q15" s="3">
        <v>10503</v>
      </c>
      <c r="R15" s="3" t="s">
        <v>69</v>
      </c>
      <c r="S15" s="3" t="s">
        <v>46</v>
      </c>
      <c r="T15" s="3" t="s">
        <v>149</v>
      </c>
      <c r="U15" s="3" t="s">
        <v>150</v>
      </c>
      <c r="V15" s="3" t="s">
        <v>151</v>
      </c>
      <c r="W15" s="3" t="s">
        <v>152</v>
      </c>
      <c r="X15" s="3" t="s">
        <v>153</v>
      </c>
      <c r="Y15" s="3"/>
      <c r="Z15" s="3"/>
      <c r="AA15" s="3"/>
      <c r="AB15" s="3"/>
    </row>
    <row r="16" spans="1:28" x14ac:dyDescent="0.15">
      <c r="A16" s="3" t="s">
        <v>154</v>
      </c>
      <c r="B16" s="3">
        <v>721.832027836733</v>
      </c>
      <c r="C16" s="3">
        <v>2.5800021802944899</v>
      </c>
      <c r="D16" s="3">
        <v>1441.0840534931699</v>
      </c>
      <c r="E16" s="3">
        <v>558.55923863160604</v>
      </c>
      <c r="F16" s="3">
        <v>9.1255664852513299</v>
      </c>
      <c r="G16" s="3">
        <v>2.2594438022179201E-2</v>
      </c>
      <c r="H16" s="3">
        <v>1</v>
      </c>
      <c r="I16" s="3" t="s">
        <v>87</v>
      </c>
      <c r="J16" s="3">
        <v>9.1599679999999992E-3</v>
      </c>
      <c r="K16" s="3">
        <v>7.0249579999999998</v>
      </c>
      <c r="L16" s="3" t="s">
        <v>155</v>
      </c>
      <c r="M16" s="3">
        <v>34705616</v>
      </c>
      <c r="N16" s="3">
        <v>34712862</v>
      </c>
      <c r="O16" s="3" t="s">
        <v>32</v>
      </c>
      <c r="P16" s="3" t="s">
        <v>156</v>
      </c>
      <c r="Q16" s="3">
        <v>0</v>
      </c>
      <c r="R16" s="3" t="s">
        <v>69</v>
      </c>
      <c r="S16" s="3" t="s">
        <v>35</v>
      </c>
      <c r="T16" s="3" t="s">
        <v>59</v>
      </c>
      <c r="U16" s="3" t="s">
        <v>60</v>
      </c>
      <c r="V16" s="3" t="s">
        <v>157</v>
      </c>
      <c r="W16" s="3" t="s">
        <v>158</v>
      </c>
      <c r="X16" s="3" t="s">
        <v>159</v>
      </c>
      <c r="Y16" s="3" t="s">
        <v>160</v>
      </c>
      <c r="Z16" s="3" t="s">
        <v>161</v>
      </c>
      <c r="AA16" s="3"/>
      <c r="AB16" s="3"/>
    </row>
    <row r="17" spans="1:28" x14ac:dyDescent="0.15">
      <c r="A17" s="3" t="s">
        <v>162</v>
      </c>
      <c r="B17" s="3">
        <v>499.99957746266602</v>
      </c>
      <c r="C17" s="3">
        <v>0</v>
      </c>
      <c r="D17" s="3">
        <v>999.99915492533205</v>
      </c>
      <c r="E17" s="3" t="s">
        <v>163</v>
      </c>
      <c r="F17" s="3" t="s">
        <v>163</v>
      </c>
      <c r="G17" s="3">
        <v>3.4655309618732102E-2</v>
      </c>
      <c r="H17" s="3">
        <v>1</v>
      </c>
      <c r="I17" s="3" t="s">
        <v>87</v>
      </c>
      <c r="J17" s="4">
        <v>4.996542E-84</v>
      </c>
      <c r="K17" s="3">
        <v>121.4375</v>
      </c>
      <c r="L17" s="3" t="s">
        <v>124</v>
      </c>
      <c r="M17" s="3">
        <v>10017026</v>
      </c>
      <c r="N17" s="3">
        <v>10017647</v>
      </c>
      <c r="O17" s="3" t="s">
        <v>32</v>
      </c>
      <c r="P17" s="3" t="s">
        <v>164</v>
      </c>
      <c r="Q17" s="3">
        <v>0</v>
      </c>
      <c r="R17" s="3" t="s">
        <v>34</v>
      </c>
      <c r="S17" s="3" t="s">
        <v>35</v>
      </c>
      <c r="T17" s="3" t="s">
        <v>59</v>
      </c>
      <c r="U17" s="3" t="s">
        <v>60</v>
      </c>
      <c r="V17" s="3" t="s">
        <v>165</v>
      </c>
      <c r="W17" s="3" t="s">
        <v>166</v>
      </c>
      <c r="X17" s="3" t="s">
        <v>167</v>
      </c>
      <c r="Y17" s="3" t="s">
        <v>168</v>
      </c>
      <c r="Z17" s="3" t="s">
        <v>169</v>
      </c>
      <c r="AA17" s="3"/>
      <c r="AB17" s="3"/>
    </row>
    <row r="18" spans="1:28" x14ac:dyDescent="0.15">
      <c r="A18" s="3" t="s">
        <v>170</v>
      </c>
      <c r="B18" s="3">
        <v>650.387047273142</v>
      </c>
      <c r="C18" s="3">
        <v>0</v>
      </c>
      <c r="D18" s="3">
        <v>1300.7740945462799</v>
      </c>
      <c r="E18" s="3" t="s">
        <v>163</v>
      </c>
      <c r="F18" s="3" t="s">
        <v>163</v>
      </c>
      <c r="G18" s="3">
        <v>1.43629134924542E-2</v>
      </c>
      <c r="H18" s="3">
        <v>1</v>
      </c>
      <c r="I18" s="3" t="s">
        <v>87</v>
      </c>
      <c r="J18" s="4">
        <v>7.5264189999999999E-6</v>
      </c>
      <c r="K18" s="3">
        <v>125.6138</v>
      </c>
      <c r="L18" s="3" t="s">
        <v>124</v>
      </c>
      <c r="M18" s="3">
        <v>98276668</v>
      </c>
      <c r="N18" s="3">
        <v>98291493</v>
      </c>
      <c r="O18" s="3" t="s">
        <v>32</v>
      </c>
      <c r="P18" s="3" t="s">
        <v>171</v>
      </c>
      <c r="Q18" s="3">
        <v>52699</v>
      </c>
      <c r="R18" s="3" t="s">
        <v>69</v>
      </c>
      <c r="S18" s="3" t="s">
        <v>46</v>
      </c>
      <c r="T18" s="3" t="s">
        <v>47</v>
      </c>
      <c r="U18" s="3" t="s">
        <v>91</v>
      </c>
      <c r="V18" s="3" t="s">
        <v>172</v>
      </c>
      <c r="W18" s="3" t="s">
        <v>173</v>
      </c>
      <c r="X18" s="3" t="s">
        <v>174</v>
      </c>
      <c r="Y18" s="3" t="s">
        <v>175</v>
      </c>
      <c r="Z18" s="3" t="s">
        <v>176</v>
      </c>
      <c r="AA18" s="3"/>
      <c r="AB18" s="3"/>
    </row>
    <row r="19" spans="1:28" x14ac:dyDescent="0.15">
      <c r="A19" s="3" t="s">
        <v>177</v>
      </c>
      <c r="B19" s="3">
        <v>485.65850431063598</v>
      </c>
      <c r="C19" s="3">
        <v>0</v>
      </c>
      <c r="D19" s="3">
        <v>971.31700862127195</v>
      </c>
      <c r="E19" s="3" t="s">
        <v>163</v>
      </c>
      <c r="F19" s="3" t="s">
        <v>163</v>
      </c>
      <c r="G19" s="3">
        <v>3.7751917102407599E-2</v>
      </c>
      <c r="H19" s="3">
        <v>1</v>
      </c>
      <c r="I19" s="3" t="s">
        <v>87</v>
      </c>
      <c r="J19" s="3">
        <v>0</v>
      </c>
      <c r="K19" s="3">
        <v>106.4089</v>
      </c>
      <c r="L19" s="3" t="s">
        <v>124</v>
      </c>
      <c r="M19" s="3">
        <v>224316705</v>
      </c>
      <c r="N19" s="3">
        <v>224316984</v>
      </c>
      <c r="O19" s="3" t="s">
        <v>89</v>
      </c>
      <c r="P19" s="3" t="s">
        <v>178</v>
      </c>
      <c r="Q19" s="3">
        <v>0</v>
      </c>
      <c r="R19" s="3" t="s">
        <v>34</v>
      </c>
      <c r="S19" s="3" t="s">
        <v>35</v>
      </c>
      <c r="T19" s="3" t="s">
        <v>59</v>
      </c>
      <c r="U19" s="3" t="s">
        <v>60</v>
      </c>
      <c r="V19" s="3" t="s">
        <v>179</v>
      </c>
      <c r="W19" s="3" t="s">
        <v>180</v>
      </c>
      <c r="X19" s="3" t="s">
        <v>181</v>
      </c>
      <c r="Y19" s="3" t="s">
        <v>182</v>
      </c>
      <c r="Z19" s="3" t="s">
        <v>183</v>
      </c>
      <c r="AA19" s="3"/>
      <c r="AB19" s="3"/>
    </row>
    <row r="20" spans="1:28" x14ac:dyDescent="0.15">
      <c r="A20" s="3" t="s">
        <v>184</v>
      </c>
      <c r="B20" s="3">
        <v>623.25528725578795</v>
      </c>
      <c r="C20" s="3">
        <v>0</v>
      </c>
      <c r="D20" s="3">
        <v>1246.51057451158</v>
      </c>
      <c r="E20" s="3" t="s">
        <v>163</v>
      </c>
      <c r="F20" s="3" t="s">
        <v>163</v>
      </c>
      <c r="G20" s="3">
        <v>1.68574179976647E-2</v>
      </c>
      <c r="H20" s="3">
        <v>1</v>
      </c>
      <c r="I20" s="3" t="s">
        <v>87</v>
      </c>
      <c r="J20" s="3">
        <v>0</v>
      </c>
      <c r="K20" s="3">
        <v>142.36420000000001</v>
      </c>
      <c r="L20" s="3" t="s">
        <v>88</v>
      </c>
      <c r="M20" s="3">
        <v>25658101</v>
      </c>
      <c r="N20" s="3">
        <v>25658386</v>
      </c>
      <c r="O20" s="3" t="s">
        <v>32</v>
      </c>
      <c r="P20" s="3" t="s">
        <v>185</v>
      </c>
      <c r="Q20" s="3">
        <v>0</v>
      </c>
      <c r="R20" s="3" t="s">
        <v>34</v>
      </c>
      <c r="S20" s="3" t="s">
        <v>35</v>
      </c>
      <c r="T20" s="3" t="s">
        <v>59</v>
      </c>
      <c r="U20" s="3" t="s">
        <v>60</v>
      </c>
      <c r="V20" s="3" t="s">
        <v>186</v>
      </c>
      <c r="W20" s="3" t="s">
        <v>187</v>
      </c>
      <c r="X20" s="3" t="s">
        <v>188</v>
      </c>
      <c r="Y20" s="3" t="s">
        <v>189</v>
      </c>
      <c r="Z20" s="3" t="s">
        <v>190</v>
      </c>
      <c r="AA20" s="3" t="s">
        <v>191</v>
      </c>
      <c r="AB20" s="3" t="s">
        <v>192</v>
      </c>
    </row>
    <row r="21" spans="1:28" x14ac:dyDescent="0.15">
      <c r="A21" s="3" t="s">
        <v>193</v>
      </c>
      <c r="B21" s="3">
        <v>675.96842100379001</v>
      </c>
      <c r="C21" s="3">
        <v>0</v>
      </c>
      <c r="D21" s="3">
        <v>1351.93684200758</v>
      </c>
      <c r="E21" s="3" t="s">
        <v>163</v>
      </c>
      <c r="F21" s="3" t="s">
        <v>163</v>
      </c>
      <c r="G21" s="3">
        <v>1.24160384917437E-2</v>
      </c>
      <c r="H21" s="3">
        <v>1</v>
      </c>
      <c r="I21" s="3" t="s">
        <v>87</v>
      </c>
      <c r="J21" s="4">
        <v>4.874745E-17</v>
      </c>
      <c r="K21" s="3">
        <v>57.202089999999998</v>
      </c>
      <c r="L21" s="3" t="s">
        <v>88</v>
      </c>
      <c r="M21" s="3">
        <v>42653211</v>
      </c>
      <c r="N21" s="3">
        <v>42653898</v>
      </c>
      <c r="O21" s="3" t="s">
        <v>32</v>
      </c>
      <c r="P21" s="3" t="s">
        <v>90</v>
      </c>
      <c r="Q21" s="3">
        <v>49449</v>
      </c>
      <c r="R21" s="3" t="s">
        <v>34</v>
      </c>
      <c r="S21" s="3" t="s">
        <v>46</v>
      </c>
      <c r="T21" s="3" t="s">
        <v>47</v>
      </c>
      <c r="U21" s="3" t="s">
        <v>48</v>
      </c>
      <c r="V21" s="3" t="s">
        <v>92</v>
      </c>
      <c r="W21" s="3" t="s">
        <v>93</v>
      </c>
      <c r="X21" s="3" t="s">
        <v>94</v>
      </c>
      <c r="Y21" s="3" t="s">
        <v>95</v>
      </c>
      <c r="Z21" s="3" t="s">
        <v>96</v>
      </c>
      <c r="AA21" s="3"/>
      <c r="AB21" s="3"/>
    </row>
    <row r="22" spans="1:28" x14ac:dyDescent="0.15">
      <c r="A22" s="3" t="s">
        <v>194</v>
      </c>
      <c r="B22" s="3">
        <v>1337.59576885555</v>
      </c>
      <c r="C22" s="3">
        <v>0</v>
      </c>
      <c r="D22" s="3">
        <v>2675.1915377111</v>
      </c>
      <c r="E22" s="3" t="s">
        <v>163</v>
      </c>
      <c r="F22" s="3" t="s">
        <v>163</v>
      </c>
      <c r="G22" s="3">
        <v>4.6531987027391799E-4</v>
      </c>
      <c r="H22" s="3">
        <v>0.37613356180474999</v>
      </c>
      <c r="I22" s="3" t="s">
        <v>87</v>
      </c>
      <c r="J22" s="4">
        <v>8.3618139999999996E-22</v>
      </c>
      <c r="K22" s="3">
        <v>147.72710000000001</v>
      </c>
      <c r="L22" s="3" t="s">
        <v>88</v>
      </c>
      <c r="M22" s="3">
        <v>9117465</v>
      </c>
      <c r="N22" s="3">
        <v>9143369</v>
      </c>
      <c r="O22" s="3" t="s">
        <v>89</v>
      </c>
      <c r="P22" s="3" t="s">
        <v>195</v>
      </c>
      <c r="Q22" s="3">
        <v>0</v>
      </c>
      <c r="R22" s="3" t="s">
        <v>34</v>
      </c>
      <c r="S22" s="3" t="s">
        <v>35</v>
      </c>
      <c r="T22" s="3" t="s">
        <v>59</v>
      </c>
      <c r="U22" s="3" t="s">
        <v>60</v>
      </c>
      <c r="V22" s="3" t="s">
        <v>109</v>
      </c>
      <c r="W22" s="3" t="s">
        <v>196</v>
      </c>
      <c r="X22" s="3" t="s">
        <v>197</v>
      </c>
      <c r="Y22" s="3" t="s">
        <v>112</v>
      </c>
      <c r="Z22" s="3" t="s">
        <v>113</v>
      </c>
      <c r="AA22" s="3"/>
      <c r="AB22" s="3"/>
    </row>
    <row r="23" spans="1:28" x14ac:dyDescent="0.15">
      <c r="A23" s="3" t="s">
        <v>198</v>
      </c>
      <c r="B23" s="3">
        <v>603.875458671964</v>
      </c>
      <c r="C23" s="3">
        <v>0</v>
      </c>
      <c r="D23" s="3">
        <v>1207.75091734393</v>
      </c>
      <c r="E23" s="3" t="s">
        <v>163</v>
      </c>
      <c r="F23" s="3" t="s">
        <v>163</v>
      </c>
      <c r="G23" s="3">
        <v>1.89289433260976E-2</v>
      </c>
      <c r="H23" s="3">
        <v>1</v>
      </c>
      <c r="I23" s="3" t="s">
        <v>87</v>
      </c>
      <c r="J23" s="3">
        <v>0</v>
      </c>
      <c r="K23" s="3">
        <v>133.41569999999999</v>
      </c>
      <c r="L23" s="3" t="s">
        <v>199</v>
      </c>
      <c r="M23" s="3">
        <v>37492876</v>
      </c>
      <c r="N23" s="3">
        <v>37536454</v>
      </c>
      <c r="O23" s="3" t="s">
        <v>32</v>
      </c>
      <c r="P23" s="3" t="s">
        <v>200</v>
      </c>
      <c r="Q23" s="3">
        <v>0</v>
      </c>
      <c r="R23" s="3" t="s">
        <v>34</v>
      </c>
      <c r="S23" s="3" t="s">
        <v>35</v>
      </c>
      <c r="T23" s="3" t="s">
        <v>59</v>
      </c>
      <c r="U23" s="3" t="s">
        <v>80</v>
      </c>
      <c r="V23" s="3" t="s">
        <v>201</v>
      </c>
      <c r="W23" s="3" t="s">
        <v>202</v>
      </c>
      <c r="X23" s="3" t="s">
        <v>203</v>
      </c>
      <c r="Y23" s="3" t="s">
        <v>204</v>
      </c>
      <c r="Z23" s="3" t="s">
        <v>205</v>
      </c>
      <c r="AA23" s="3"/>
      <c r="AB23" s="3"/>
    </row>
    <row r="24" spans="1:28" x14ac:dyDescent="0.15">
      <c r="A24" s="3" t="s">
        <v>206</v>
      </c>
      <c r="B24" s="3">
        <v>591.08477180663999</v>
      </c>
      <c r="C24" s="3">
        <v>0</v>
      </c>
      <c r="D24" s="3">
        <v>1182.16954361328</v>
      </c>
      <c r="E24" s="3" t="s">
        <v>163</v>
      </c>
      <c r="F24" s="3" t="s">
        <v>163</v>
      </c>
      <c r="G24" s="3">
        <v>2.0431463195033799E-2</v>
      </c>
      <c r="H24" s="3">
        <v>1</v>
      </c>
      <c r="I24" s="3" t="s">
        <v>87</v>
      </c>
      <c r="J24" s="3">
        <v>0</v>
      </c>
      <c r="K24" s="3">
        <v>139.74189999999999</v>
      </c>
      <c r="L24" s="3" t="s">
        <v>199</v>
      </c>
      <c r="M24" s="3">
        <v>9413137</v>
      </c>
      <c r="N24" s="3">
        <v>9419370</v>
      </c>
      <c r="O24" s="3" t="s">
        <v>89</v>
      </c>
      <c r="P24" s="3" t="s">
        <v>207</v>
      </c>
      <c r="Q24" s="3">
        <v>83533</v>
      </c>
      <c r="R24" s="3" t="s">
        <v>69</v>
      </c>
      <c r="S24" s="3" t="s">
        <v>46</v>
      </c>
      <c r="T24" s="3" t="s">
        <v>149</v>
      </c>
      <c r="U24" s="3" t="s">
        <v>150</v>
      </c>
      <c r="V24" s="3" t="s">
        <v>208</v>
      </c>
      <c r="W24" s="3" t="s">
        <v>209</v>
      </c>
      <c r="X24" s="3" t="s">
        <v>210</v>
      </c>
      <c r="Y24" s="3" t="s">
        <v>211</v>
      </c>
      <c r="Z24" s="3" t="s">
        <v>212</v>
      </c>
      <c r="AA24" s="3"/>
      <c r="AB24" s="3"/>
    </row>
    <row r="25" spans="1:28" x14ac:dyDescent="0.15">
      <c r="A25" s="3" t="s">
        <v>213</v>
      </c>
      <c r="B25" s="3">
        <v>586.43361294652198</v>
      </c>
      <c r="C25" s="3">
        <v>0</v>
      </c>
      <c r="D25" s="3">
        <v>1172.8672258930401</v>
      </c>
      <c r="E25" s="3" t="s">
        <v>163</v>
      </c>
      <c r="F25" s="3" t="s">
        <v>163</v>
      </c>
      <c r="G25" s="3">
        <v>2.1004065031291201E-2</v>
      </c>
      <c r="H25" s="3">
        <v>1</v>
      </c>
      <c r="I25" s="3" t="s">
        <v>87</v>
      </c>
      <c r="J25" s="3">
        <v>0</v>
      </c>
      <c r="K25" s="3">
        <v>144.32249999999999</v>
      </c>
      <c r="L25" s="3" t="s">
        <v>199</v>
      </c>
      <c r="M25" s="3">
        <v>35156224</v>
      </c>
      <c r="N25" s="3">
        <v>35156478</v>
      </c>
      <c r="O25" s="3" t="s">
        <v>89</v>
      </c>
      <c r="P25" s="3" t="s">
        <v>214</v>
      </c>
      <c r="Q25" s="3">
        <v>0</v>
      </c>
      <c r="R25" s="3" t="s">
        <v>34</v>
      </c>
      <c r="S25" s="3" t="s">
        <v>35</v>
      </c>
      <c r="T25" s="3" t="s">
        <v>59</v>
      </c>
      <c r="U25" s="3" t="s">
        <v>60</v>
      </c>
      <c r="V25" s="3" t="s">
        <v>215</v>
      </c>
      <c r="W25" s="3" t="s">
        <v>216</v>
      </c>
      <c r="X25" s="3" t="s">
        <v>217</v>
      </c>
      <c r="Y25" s="3" t="s">
        <v>218</v>
      </c>
      <c r="Z25" s="3" t="s">
        <v>219</v>
      </c>
      <c r="AA25" s="3"/>
      <c r="AB25" s="3"/>
    </row>
    <row r="26" spans="1:28" x14ac:dyDescent="0.15">
      <c r="A26" s="3" t="s">
        <v>220</v>
      </c>
      <c r="B26" s="3">
        <v>487.20889059734202</v>
      </c>
      <c r="C26" s="3">
        <v>0</v>
      </c>
      <c r="D26" s="3">
        <v>974.41778119468404</v>
      </c>
      <c r="E26" s="3" t="s">
        <v>163</v>
      </c>
      <c r="F26" s="3" t="s">
        <v>163</v>
      </c>
      <c r="G26" s="3">
        <v>3.7399621202763501E-2</v>
      </c>
      <c r="H26" s="3">
        <v>1</v>
      </c>
      <c r="I26" s="3" t="s">
        <v>87</v>
      </c>
      <c r="J26" s="3">
        <v>0</v>
      </c>
      <c r="K26" s="3">
        <v>117.7516</v>
      </c>
      <c r="L26" s="3" t="s">
        <v>221</v>
      </c>
      <c r="M26" s="3">
        <v>60524807</v>
      </c>
      <c r="N26" s="3">
        <v>60525145</v>
      </c>
      <c r="O26" s="3" t="s">
        <v>89</v>
      </c>
      <c r="P26" s="3" t="s">
        <v>222</v>
      </c>
      <c r="Q26" s="3">
        <v>0</v>
      </c>
      <c r="R26" s="3" t="s">
        <v>69</v>
      </c>
      <c r="S26" s="3" t="s">
        <v>35</v>
      </c>
      <c r="T26" s="3" t="s">
        <v>59</v>
      </c>
      <c r="U26" s="3" t="s">
        <v>60</v>
      </c>
      <c r="V26" s="3" t="s">
        <v>223</v>
      </c>
      <c r="W26" s="3" t="s">
        <v>224</v>
      </c>
      <c r="X26" s="3" t="s">
        <v>225</v>
      </c>
      <c r="Y26" s="3" t="s">
        <v>226</v>
      </c>
      <c r="Z26" s="3" t="s">
        <v>227</v>
      </c>
      <c r="AA26" s="3"/>
      <c r="AB26" s="3"/>
    </row>
    <row r="27" spans="1:28" x14ac:dyDescent="0.15">
      <c r="A27" s="3" t="s">
        <v>228</v>
      </c>
      <c r="B27" s="3">
        <v>2022.09131443622</v>
      </c>
      <c r="C27" s="3">
        <v>0</v>
      </c>
      <c r="D27" s="3">
        <v>4044.1826288724501</v>
      </c>
      <c r="E27" s="3" t="s">
        <v>163</v>
      </c>
      <c r="F27" s="3" t="s">
        <v>163</v>
      </c>
      <c r="G27" s="4">
        <v>3.4273295756220697E-5</v>
      </c>
      <c r="H27" s="3">
        <v>8.3112742208835105E-2</v>
      </c>
      <c r="I27" s="3" t="s">
        <v>87</v>
      </c>
      <c r="J27" s="4">
        <v>1.3959100000000001E-27</v>
      </c>
      <c r="K27" s="3">
        <v>490.94009999999997</v>
      </c>
      <c r="L27" s="3" t="s">
        <v>229</v>
      </c>
      <c r="M27" s="3">
        <v>13938561</v>
      </c>
      <c r="N27" s="3">
        <v>13978593</v>
      </c>
      <c r="O27" s="3" t="s">
        <v>32</v>
      </c>
      <c r="P27" s="3" t="s">
        <v>230</v>
      </c>
      <c r="Q27" s="3">
        <v>0</v>
      </c>
      <c r="R27" s="3" t="s">
        <v>69</v>
      </c>
      <c r="S27" s="3" t="s">
        <v>35</v>
      </c>
      <c r="T27" s="3" t="s">
        <v>59</v>
      </c>
      <c r="U27" s="3" t="s">
        <v>80</v>
      </c>
      <c r="V27" s="3" t="s">
        <v>231</v>
      </c>
      <c r="W27" s="3" t="s">
        <v>232</v>
      </c>
      <c r="X27" s="3" t="s">
        <v>233</v>
      </c>
      <c r="Y27" s="3" t="s">
        <v>234</v>
      </c>
      <c r="Z27" s="3" t="s">
        <v>235</v>
      </c>
      <c r="AA27" s="3"/>
      <c r="AB27" s="3"/>
    </row>
    <row r="28" spans="1:28" x14ac:dyDescent="0.15">
      <c r="A28" s="3" t="s">
        <v>236</v>
      </c>
      <c r="B28" s="3">
        <v>649.61185412978898</v>
      </c>
      <c r="C28" s="3">
        <v>0</v>
      </c>
      <c r="D28" s="3">
        <v>1299.22370825958</v>
      </c>
      <c r="E28" s="3" t="s">
        <v>163</v>
      </c>
      <c r="F28" s="3" t="s">
        <v>163</v>
      </c>
      <c r="G28" s="3">
        <v>1.44278551764886E-2</v>
      </c>
      <c r="H28" s="3">
        <v>1</v>
      </c>
      <c r="I28" s="3" t="s">
        <v>87</v>
      </c>
      <c r="J28" s="3">
        <v>0</v>
      </c>
      <c r="K28" s="3">
        <v>158.44290000000001</v>
      </c>
      <c r="L28" s="3" t="s">
        <v>229</v>
      </c>
      <c r="M28" s="3">
        <v>21352991</v>
      </c>
      <c r="N28" s="3">
        <v>21353320</v>
      </c>
      <c r="O28" s="3" t="s">
        <v>32</v>
      </c>
      <c r="P28" s="3" t="s">
        <v>237</v>
      </c>
      <c r="Q28" s="3">
        <v>0</v>
      </c>
      <c r="R28" s="3" t="s">
        <v>34</v>
      </c>
      <c r="S28" s="3" t="s">
        <v>35</v>
      </c>
      <c r="T28" s="3" t="s">
        <v>59</v>
      </c>
      <c r="U28" s="3" t="s">
        <v>60</v>
      </c>
      <c r="V28" s="3" t="s">
        <v>238</v>
      </c>
      <c r="W28" s="3" t="s">
        <v>239</v>
      </c>
      <c r="X28" s="3" t="s">
        <v>240</v>
      </c>
      <c r="Y28" s="3" t="s">
        <v>241</v>
      </c>
      <c r="Z28" s="3" t="s">
        <v>242</v>
      </c>
      <c r="AA28" s="3" t="s">
        <v>243</v>
      </c>
      <c r="AB28" s="3" t="s">
        <v>244</v>
      </c>
    </row>
    <row r="29" spans="1:28" x14ac:dyDescent="0.15">
      <c r="A29" s="3" t="s">
        <v>245</v>
      </c>
      <c r="B29" s="3">
        <v>1028.2937046577199</v>
      </c>
      <c r="C29" s="3">
        <v>0</v>
      </c>
      <c r="D29" s="3">
        <v>2056.5874093154298</v>
      </c>
      <c r="E29" s="3" t="s">
        <v>163</v>
      </c>
      <c r="F29" s="3" t="s">
        <v>163</v>
      </c>
      <c r="G29" s="3">
        <v>1.79139730097845E-3</v>
      </c>
      <c r="H29" s="3">
        <v>0.66832899305734395</v>
      </c>
      <c r="I29" s="3" t="s">
        <v>87</v>
      </c>
      <c r="J29" s="3">
        <v>0</v>
      </c>
      <c r="K29" s="3">
        <v>235.82679999999999</v>
      </c>
      <c r="L29" s="3" t="s">
        <v>229</v>
      </c>
      <c r="M29" s="3">
        <v>27214884</v>
      </c>
      <c r="N29" s="3">
        <v>27215152</v>
      </c>
      <c r="O29" s="3" t="s">
        <v>89</v>
      </c>
      <c r="P29" s="3" t="s">
        <v>246</v>
      </c>
      <c r="Q29" s="3">
        <v>0</v>
      </c>
      <c r="R29" s="3" t="s">
        <v>34</v>
      </c>
      <c r="S29" s="3" t="s">
        <v>35</v>
      </c>
      <c r="T29" s="3" t="s">
        <v>59</v>
      </c>
      <c r="U29" s="3" t="s">
        <v>60</v>
      </c>
      <c r="V29" s="3" t="s">
        <v>247</v>
      </c>
      <c r="W29" s="3" t="s">
        <v>248</v>
      </c>
      <c r="X29" s="3" t="s">
        <v>249</v>
      </c>
      <c r="Y29" s="3" t="s">
        <v>250</v>
      </c>
      <c r="Z29" s="3" t="s">
        <v>251</v>
      </c>
      <c r="AA29" s="3"/>
      <c r="AB29" s="3"/>
    </row>
    <row r="30" spans="1:28" x14ac:dyDescent="0.15">
      <c r="A30" s="3" t="s">
        <v>252</v>
      </c>
      <c r="B30" s="3">
        <v>660.07696156505403</v>
      </c>
      <c r="C30" s="3">
        <v>0</v>
      </c>
      <c r="D30" s="3">
        <v>1320.1539231301099</v>
      </c>
      <c r="E30" s="3" t="s">
        <v>163</v>
      </c>
      <c r="F30" s="3" t="s">
        <v>163</v>
      </c>
      <c r="G30" s="3">
        <v>1.3581276970397901E-2</v>
      </c>
      <c r="H30" s="3">
        <v>1</v>
      </c>
      <c r="I30" s="3" t="s">
        <v>87</v>
      </c>
      <c r="J30" s="3">
        <v>0</v>
      </c>
      <c r="K30" s="3">
        <v>161.0033</v>
      </c>
      <c r="L30" s="3" t="s">
        <v>253</v>
      </c>
      <c r="M30" s="3">
        <v>133065550</v>
      </c>
      <c r="N30" s="3">
        <v>133065972</v>
      </c>
      <c r="O30" s="3" t="s">
        <v>32</v>
      </c>
      <c r="P30" s="3" t="s">
        <v>254</v>
      </c>
      <c r="Q30" s="3">
        <v>0</v>
      </c>
      <c r="R30" s="3" t="s">
        <v>34</v>
      </c>
      <c r="S30" s="3" t="s">
        <v>35</v>
      </c>
      <c r="T30" s="3" t="s">
        <v>59</v>
      </c>
      <c r="U30" s="3" t="s">
        <v>60</v>
      </c>
      <c r="V30" s="3" t="s">
        <v>255</v>
      </c>
      <c r="W30" s="3" t="s">
        <v>256</v>
      </c>
      <c r="X30" s="3" t="s">
        <v>257</v>
      </c>
      <c r="Y30" s="3" t="s">
        <v>258</v>
      </c>
      <c r="Z30" s="3" t="s">
        <v>259</v>
      </c>
      <c r="AA30" s="3"/>
      <c r="AB30" s="3"/>
    </row>
    <row r="31" spans="1:28" x14ac:dyDescent="0.15">
      <c r="A31" s="3" t="s">
        <v>260</v>
      </c>
      <c r="B31" s="3">
        <v>1112.0145641398401</v>
      </c>
      <c r="C31" s="3">
        <v>0</v>
      </c>
      <c r="D31" s="3">
        <v>2224.0291282796702</v>
      </c>
      <c r="E31" s="3" t="s">
        <v>163</v>
      </c>
      <c r="F31" s="3" t="s">
        <v>163</v>
      </c>
      <c r="G31" s="3">
        <v>1.1974625870091701E-3</v>
      </c>
      <c r="H31" s="3">
        <v>0.52797214063586095</v>
      </c>
      <c r="I31" s="3" t="s">
        <v>87</v>
      </c>
      <c r="J31" s="4">
        <v>4.5816119999999998E-5</v>
      </c>
      <c r="K31" s="3">
        <v>47.043900000000001</v>
      </c>
      <c r="L31" s="3" t="s">
        <v>253</v>
      </c>
      <c r="M31" s="3">
        <v>248266194</v>
      </c>
      <c r="N31" s="3">
        <v>248333109</v>
      </c>
      <c r="O31" s="3" t="s">
        <v>32</v>
      </c>
      <c r="P31" s="3" t="s">
        <v>261</v>
      </c>
      <c r="Q31" s="3">
        <v>0</v>
      </c>
      <c r="R31" s="3" t="s">
        <v>34</v>
      </c>
      <c r="S31" s="3" t="s">
        <v>35</v>
      </c>
      <c r="T31" s="3" t="s">
        <v>59</v>
      </c>
      <c r="U31" s="3" t="s">
        <v>80</v>
      </c>
      <c r="V31" s="3" t="s">
        <v>262</v>
      </c>
      <c r="W31" s="3" t="s">
        <v>263</v>
      </c>
      <c r="X31" s="3" t="s">
        <v>264</v>
      </c>
      <c r="Y31" s="3" t="s">
        <v>265</v>
      </c>
      <c r="Z31" s="3" t="s">
        <v>266</v>
      </c>
      <c r="AA31" s="3"/>
      <c r="AB31" s="3"/>
    </row>
    <row r="32" spans="1:28" x14ac:dyDescent="0.15">
      <c r="A32" s="3" t="s">
        <v>267</v>
      </c>
      <c r="B32" s="3">
        <v>558.13906321413901</v>
      </c>
      <c r="C32" s="3">
        <v>0</v>
      </c>
      <c r="D32" s="3">
        <v>1116.2781264282801</v>
      </c>
      <c r="E32" s="3" t="s">
        <v>163</v>
      </c>
      <c r="F32" s="3" t="s">
        <v>163</v>
      </c>
      <c r="G32" s="3">
        <v>2.47657394610486E-2</v>
      </c>
      <c r="H32" s="3">
        <v>1</v>
      </c>
      <c r="I32" s="3" t="s">
        <v>87</v>
      </c>
      <c r="J32" s="3">
        <v>0</v>
      </c>
      <c r="K32" s="3">
        <v>129.07900000000001</v>
      </c>
      <c r="L32" s="3" t="s">
        <v>253</v>
      </c>
      <c r="M32" s="3">
        <v>248956950</v>
      </c>
      <c r="N32" s="3">
        <v>248959219</v>
      </c>
      <c r="O32" s="3" t="s">
        <v>32</v>
      </c>
      <c r="P32" s="3" t="s">
        <v>268</v>
      </c>
      <c r="Q32" s="3">
        <v>40629</v>
      </c>
      <c r="R32" s="3" t="s">
        <v>69</v>
      </c>
      <c r="S32" s="3" t="s">
        <v>46</v>
      </c>
      <c r="T32" s="3" t="s">
        <v>47</v>
      </c>
      <c r="U32" s="3" t="s">
        <v>91</v>
      </c>
      <c r="V32" s="3" t="s">
        <v>269</v>
      </c>
      <c r="W32" s="3" t="s">
        <v>270</v>
      </c>
      <c r="X32" s="3" t="s">
        <v>271</v>
      </c>
      <c r="Y32" s="3"/>
      <c r="Z32" s="3"/>
      <c r="AA32" s="3"/>
      <c r="AB32" s="3"/>
    </row>
    <row r="33" spans="1:28" x14ac:dyDescent="0.15">
      <c r="A33" s="3" t="s">
        <v>272</v>
      </c>
      <c r="B33" s="3">
        <v>445.73605742795797</v>
      </c>
      <c r="C33" s="3">
        <v>0</v>
      </c>
      <c r="D33" s="3">
        <v>891.47211485591595</v>
      </c>
      <c r="E33" s="3" t="s">
        <v>163</v>
      </c>
      <c r="F33" s="3" t="s">
        <v>163</v>
      </c>
      <c r="G33" s="3">
        <v>4.8756721391913602E-2</v>
      </c>
      <c r="H33" s="3">
        <v>1</v>
      </c>
      <c r="I33" s="3" t="s">
        <v>87</v>
      </c>
      <c r="J33" s="3">
        <v>0</v>
      </c>
      <c r="K33" s="3">
        <v>109.7229</v>
      </c>
      <c r="L33" s="3" t="s">
        <v>253</v>
      </c>
      <c r="M33" s="3">
        <v>16835970</v>
      </c>
      <c r="N33" s="3">
        <v>16911819</v>
      </c>
      <c r="O33" s="3" t="s">
        <v>89</v>
      </c>
      <c r="P33" s="3" t="s">
        <v>273</v>
      </c>
      <c r="Q33" s="3">
        <v>74123</v>
      </c>
      <c r="R33" s="3" t="s">
        <v>34</v>
      </c>
      <c r="S33" s="3" t="s">
        <v>46</v>
      </c>
      <c r="T33" s="3" t="s">
        <v>47</v>
      </c>
      <c r="U33" s="3" t="s">
        <v>48</v>
      </c>
      <c r="V33" s="3" t="s">
        <v>274</v>
      </c>
      <c r="W33" s="3" t="s">
        <v>275</v>
      </c>
      <c r="X33" s="3" t="s">
        <v>276</v>
      </c>
      <c r="Y33" s="3" t="s">
        <v>277</v>
      </c>
      <c r="Z33" s="3" t="s">
        <v>278</v>
      </c>
      <c r="AA33" s="3" t="s">
        <v>279</v>
      </c>
      <c r="AB33" s="3" t="s">
        <v>280</v>
      </c>
    </row>
    <row r="34" spans="1:28" x14ac:dyDescent="0.15">
      <c r="A34" s="3" t="s">
        <v>281</v>
      </c>
      <c r="B34" s="3">
        <v>543.79799006210897</v>
      </c>
      <c r="C34" s="3">
        <v>0</v>
      </c>
      <c r="D34" s="3">
        <v>1087.59598012422</v>
      </c>
      <c r="E34" s="3" t="s">
        <v>163</v>
      </c>
      <c r="F34" s="3" t="s">
        <v>163</v>
      </c>
      <c r="G34" s="3">
        <v>2.6889618408259101E-2</v>
      </c>
      <c r="H34" s="3">
        <v>1</v>
      </c>
      <c r="I34" s="3" t="s">
        <v>87</v>
      </c>
      <c r="J34" s="3">
        <v>0</v>
      </c>
      <c r="K34" s="3">
        <v>132.64420000000001</v>
      </c>
      <c r="L34" s="3" t="s">
        <v>139</v>
      </c>
      <c r="M34" s="3">
        <v>15219129</v>
      </c>
      <c r="N34" s="3">
        <v>15230448</v>
      </c>
      <c r="O34" s="3" t="s">
        <v>32</v>
      </c>
      <c r="P34" s="3" t="s">
        <v>282</v>
      </c>
      <c r="Q34" s="3">
        <v>0</v>
      </c>
      <c r="R34" s="3" t="s">
        <v>69</v>
      </c>
      <c r="S34" s="3" t="s">
        <v>35</v>
      </c>
      <c r="T34" s="3" t="s">
        <v>36</v>
      </c>
      <c r="U34" s="3" t="s">
        <v>80</v>
      </c>
      <c r="V34" s="3" t="s">
        <v>283</v>
      </c>
      <c r="W34" s="3" t="s">
        <v>284</v>
      </c>
      <c r="X34" s="3" t="s">
        <v>285</v>
      </c>
      <c r="Y34" s="3" t="s">
        <v>286</v>
      </c>
      <c r="Z34" s="3" t="s">
        <v>287</v>
      </c>
      <c r="AA34" s="3"/>
      <c r="AB34" s="3"/>
    </row>
    <row r="35" spans="1:28" x14ac:dyDescent="0.15">
      <c r="A35" s="3" t="s">
        <v>288</v>
      </c>
      <c r="B35" s="3">
        <v>594.57314095172899</v>
      </c>
      <c r="C35" s="3">
        <v>0</v>
      </c>
      <c r="D35" s="3">
        <v>1189.14628190346</v>
      </c>
      <c r="E35" s="3" t="s">
        <v>163</v>
      </c>
      <c r="F35" s="3" t="s">
        <v>163</v>
      </c>
      <c r="G35" s="3">
        <v>2.0011041627708202E-2</v>
      </c>
      <c r="H35" s="3">
        <v>1</v>
      </c>
      <c r="I35" s="3" t="s">
        <v>87</v>
      </c>
      <c r="J35" s="3">
        <v>0</v>
      </c>
      <c r="K35" s="3">
        <v>147.02879999999999</v>
      </c>
      <c r="L35" s="3" t="s">
        <v>289</v>
      </c>
      <c r="M35" s="3">
        <v>42913038</v>
      </c>
      <c r="N35" s="3">
        <v>42913281</v>
      </c>
      <c r="O35" s="3" t="s">
        <v>32</v>
      </c>
      <c r="P35" s="3" t="s">
        <v>290</v>
      </c>
      <c r="Q35" s="3">
        <v>0</v>
      </c>
      <c r="R35" s="3" t="s">
        <v>34</v>
      </c>
      <c r="S35" s="3" t="s">
        <v>35</v>
      </c>
      <c r="T35" s="3" t="s">
        <v>59</v>
      </c>
      <c r="U35" s="3" t="s">
        <v>60</v>
      </c>
      <c r="V35" s="3" t="s">
        <v>291</v>
      </c>
      <c r="W35" s="3" t="s">
        <v>292</v>
      </c>
      <c r="X35" s="3" t="s">
        <v>293</v>
      </c>
      <c r="Y35" s="3" t="s">
        <v>294</v>
      </c>
      <c r="Z35" s="3" t="s">
        <v>295</v>
      </c>
      <c r="AA35" s="3"/>
      <c r="AB35" s="3"/>
    </row>
    <row r="36" spans="1:28" x14ac:dyDescent="0.15">
      <c r="A36" s="3" t="s">
        <v>296</v>
      </c>
      <c r="B36" s="3">
        <v>472.48022087363597</v>
      </c>
      <c r="C36" s="3">
        <v>0</v>
      </c>
      <c r="D36" s="3">
        <v>944.96044174727103</v>
      </c>
      <c r="E36" s="3" t="s">
        <v>163</v>
      </c>
      <c r="F36" s="3" t="s">
        <v>163</v>
      </c>
      <c r="G36" s="3">
        <v>4.0948275880703898E-2</v>
      </c>
      <c r="H36" s="3">
        <v>1</v>
      </c>
      <c r="I36" s="3" t="s">
        <v>87</v>
      </c>
      <c r="J36" s="4">
        <v>5.8144419999999998E-11</v>
      </c>
      <c r="K36" s="3">
        <v>113.18819999999999</v>
      </c>
      <c r="L36" s="3" t="s">
        <v>289</v>
      </c>
      <c r="M36" s="3">
        <v>34298186</v>
      </c>
      <c r="N36" s="3">
        <v>34300486</v>
      </c>
      <c r="O36" s="3" t="s">
        <v>89</v>
      </c>
      <c r="P36" s="3" t="s">
        <v>297</v>
      </c>
      <c r="Q36" s="3">
        <v>0</v>
      </c>
      <c r="R36" s="3" t="s">
        <v>34</v>
      </c>
      <c r="S36" s="3" t="s">
        <v>35</v>
      </c>
      <c r="T36" s="3" t="s">
        <v>59</v>
      </c>
      <c r="U36" s="3" t="s">
        <v>60</v>
      </c>
      <c r="V36" s="3" t="s">
        <v>298</v>
      </c>
      <c r="W36" s="3" t="s">
        <v>299</v>
      </c>
      <c r="X36" s="3" t="s">
        <v>300</v>
      </c>
      <c r="Y36" s="3" t="s">
        <v>301</v>
      </c>
      <c r="Z36" s="3" t="s">
        <v>302</v>
      </c>
      <c r="AA36" s="3"/>
      <c r="AB36" s="3"/>
    </row>
    <row r="37" spans="1:28" x14ac:dyDescent="0.15">
      <c r="A37" s="3" t="s">
        <v>303</v>
      </c>
      <c r="B37" s="3">
        <v>1794.9597234338</v>
      </c>
      <c r="C37" s="3">
        <v>0</v>
      </c>
      <c r="D37" s="3">
        <v>3589.9194468676101</v>
      </c>
      <c r="E37" s="3" t="s">
        <v>163</v>
      </c>
      <c r="F37" s="3" t="s">
        <v>163</v>
      </c>
      <c r="G37" s="4">
        <v>7.8223291361016896E-5</v>
      </c>
      <c r="H37" s="3">
        <v>0.102247606776948</v>
      </c>
      <c r="I37" s="3" t="s">
        <v>87</v>
      </c>
      <c r="J37" s="4">
        <v>4.0012120000000003E-20</v>
      </c>
      <c r="K37" s="3">
        <v>441.77679999999998</v>
      </c>
      <c r="L37" s="3" t="s">
        <v>304</v>
      </c>
      <c r="M37" s="3">
        <v>41786614</v>
      </c>
      <c r="N37" s="3">
        <v>41868680</v>
      </c>
      <c r="O37" s="3" t="s">
        <v>32</v>
      </c>
      <c r="P37" s="3" t="s">
        <v>305</v>
      </c>
      <c r="Q37" s="3">
        <v>0</v>
      </c>
      <c r="R37" s="3" t="s">
        <v>34</v>
      </c>
      <c r="S37" s="3" t="s">
        <v>35</v>
      </c>
      <c r="T37" s="3" t="s">
        <v>59</v>
      </c>
      <c r="U37" s="3" t="s">
        <v>60</v>
      </c>
      <c r="V37" s="3" t="s">
        <v>306</v>
      </c>
      <c r="W37" s="3" t="s">
        <v>307</v>
      </c>
      <c r="X37" s="3" t="s">
        <v>308</v>
      </c>
      <c r="Y37" s="3" t="s">
        <v>309</v>
      </c>
      <c r="Z37" s="3" t="s">
        <v>310</v>
      </c>
      <c r="AA37" s="3" t="s">
        <v>311</v>
      </c>
      <c r="AB37" s="3" t="s">
        <v>312</v>
      </c>
    </row>
    <row r="38" spans="1:28" x14ac:dyDescent="0.15">
      <c r="A38" s="3" t="s">
        <v>313</v>
      </c>
      <c r="B38" s="3">
        <v>607.36382781705299</v>
      </c>
      <c r="C38" s="3">
        <v>0</v>
      </c>
      <c r="D38" s="3">
        <v>1214.7276556341101</v>
      </c>
      <c r="E38" s="3" t="s">
        <v>163</v>
      </c>
      <c r="F38" s="3" t="s">
        <v>163</v>
      </c>
      <c r="G38" s="3">
        <v>1.85378500117418E-2</v>
      </c>
      <c r="H38" s="3">
        <v>1</v>
      </c>
      <c r="I38" s="3" t="s">
        <v>87</v>
      </c>
      <c r="J38" s="3">
        <v>0</v>
      </c>
      <c r="K38" s="3">
        <v>148.13</v>
      </c>
      <c r="L38" s="3" t="s">
        <v>314</v>
      </c>
      <c r="M38" s="3">
        <v>91230243</v>
      </c>
      <c r="N38" s="3">
        <v>91230484</v>
      </c>
      <c r="O38" s="3" t="s">
        <v>32</v>
      </c>
      <c r="P38" s="3" t="s">
        <v>315</v>
      </c>
      <c r="Q38" s="3">
        <v>0</v>
      </c>
      <c r="R38" s="3" t="s">
        <v>34</v>
      </c>
      <c r="S38" s="3" t="s">
        <v>35</v>
      </c>
      <c r="T38" s="3" t="s">
        <v>59</v>
      </c>
      <c r="U38" s="3" t="s">
        <v>60</v>
      </c>
      <c r="V38" s="3" t="s">
        <v>316</v>
      </c>
      <c r="W38" s="3" t="s">
        <v>317</v>
      </c>
      <c r="X38" s="3" t="s">
        <v>318</v>
      </c>
      <c r="Y38" s="3" t="s">
        <v>319</v>
      </c>
      <c r="Z38" s="3" t="s">
        <v>320</v>
      </c>
      <c r="AA38" s="3"/>
      <c r="AB38" s="3"/>
    </row>
    <row r="39" spans="1:28" x14ac:dyDescent="0.15">
      <c r="A39" s="3" t="s">
        <v>321</v>
      </c>
      <c r="B39" s="3">
        <v>929.84417545188796</v>
      </c>
      <c r="C39" s="3">
        <v>0</v>
      </c>
      <c r="D39" s="3">
        <v>1859.68835090378</v>
      </c>
      <c r="E39" s="3" t="s">
        <v>163</v>
      </c>
      <c r="F39" s="3" t="s">
        <v>163</v>
      </c>
      <c r="G39" s="3">
        <v>3.0021890204357301E-3</v>
      </c>
      <c r="H39" s="3">
        <v>0.91003854681958196</v>
      </c>
      <c r="I39" s="3" t="s">
        <v>87</v>
      </c>
      <c r="J39" s="3">
        <v>2.5859569999999999E-4</v>
      </c>
      <c r="K39" s="3">
        <v>27.971689999999999</v>
      </c>
      <c r="L39" s="3" t="s">
        <v>314</v>
      </c>
      <c r="M39" s="3">
        <v>107830784</v>
      </c>
      <c r="N39" s="3">
        <v>107834563</v>
      </c>
      <c r="O39" s="3" t="s">
        <v>32</v>
      </c>
      <c r="P39" s="3" t="s">
        <v>322</v>
      </c>
      <c r="Q39" s="3">
        <v>53427</v>
      </c>
      <c r="R39" s="3" t="s">
        <v>69</v>
      </c>
      <c r="S39" s="3" t="s">
        <v>46</v>
      </c>
      <c r="T39" s="3" t="s">
        <v>47</v>
      </c>
      <c r="U39" s="3" t="s">
        <v>91</v>
      </c>
      <c r="V39" s="3" t="s">
        <v>323</v>
      </c>
      <c r="W39" s="3" t="s">
        <v>324</v>
      </c>
      <c r="X39" s="3" t="s">
        <v>325</v>
      </c>
      <c r="Y39" s="3" t="s">
        <v>326</v>
      </c>
      <c r="Z39" s="3" t="s">
        <v>327</v>
      </c>
      <c r="AA39" s="3"/>
      <c r="AB39" s="3"/>
    </row>
    <row r="40" spans="1:28" x14ac:dyDescent="0.15">
      <c r="A40" s="3" t="s">
        <v>328</v>
      </c>
      <c r="B40" s="3">
        <v>690.69709072749697</v>
      </c>
      <c r="C40" s="3">
        <v>0</v>
      </c>
      <c r="D40" s="3">
        <v>1381.3941814549901</v>
      </c>
      <c r="E40" s="3" t="s">
        <v>163</v>
      </c>
      <c r="F40" s="3" t="s">
        <v>163</v>
      </c>
      <c r="G40" s="3">
        <v>1.1451939788191E-2</v>
      </c>
      <c r="H40" s="3">
        <v>1</v>
      </c>
      <c r="I40" s="3" t="s">
        <v>87</v>
      </c>
      <c r="J40" s="3">
        <v>0</v>
      </c>
      <c r="K40" s="3">
        <v>160.50739999999999</v>
      </c>
      <c r="L40" s="3" t="s">
        <v>67</v>
      </c>
      <c r="M40" s="3">
        <v>33136166</v>
      </c>
      <c r="N40" s="3">
        <v>33136431</v>
      </c>
      <c r="O40" s="3" t="s">
        <v>89</v>
      </c>
      <c r="P40" s="3" t="s">
        <v>329</v>
      </c>
      <c r="Q40" s="3">
        <v>0</v>
      </c>
      <c r="R40" s="3" t="s">
        <v>34</v>
      </c>
      <c r="S40" s="3" t="s">
        <v>35</v>
      </c>
      <c r="T40" s="3" t="s">
        <v>59</v>
      </c>
      <c r="U40" s="3" t="s">
        <v>60</v>
      </c>
      <c r="V40" s="3" t="s">
        <v>330</v>
      </c>
      <c r="W40" s="3" t="s">
        <v>331</v>
      </c>
      <c r="X40" s="3" t="s">
        <v>332</v>
      </c>
      <c r="Y40" s="3"/>
      <c r="Z40" s="3"/>
      <c r="AA40" s="3"/>
      <c r="AB40" s="3"/>
    </row>
    <row r="41" spans="1:28" x14ac:dyDescent="0.15">
      <c r="A41" s="3" t="s">
        <v>333</v>
      </c>
      <c r="B41" s="3">
        <v>1047.6735332415401</v>
      </c>
      <c r="C41" s="3">
        <v>0</v>
      </c>
      <c r="D41" s="3">
        <v>2095.3470664830802</v>
      </c>
      <c r="E41" s="3" t="s">
        <v>163</v>
      </c>
      <c r="F41" s="3" t="s">
        <v>163</v>
      </c>
      <c r="G41" s="3">
        <v>1.6274354643828299E-3</v>
      </c>
      <c r="H41" s="3">
        <v>0.65775516685472601</v>
      </c>
      <c r="I41" s="3" t="s">
        <v>87</v>
      </c>
      <c r="J41" s="3">
        <v>0</v>
      </c>
      <c r="K41" s="3">
        <v>257.89690000000002</v>
      </c>
      <c r="L41" s="3" t="s">
        <v>78</v>
      </c>
      <c r="M41" s="3">
        <v>3820513</v>
      </c>
      <c r="N41" s="3">
        <v>3849501</v>
      </c>
      <c r="O41" s="3" t="s">
        <v>89</v>
      </c>
      <c r="P41" s="3" t="s">
        <v>334</v>
      </c>
      <c r="Q41" s="3">
        <v>0</v>
      </c>
      <c r="R41" s="3" t="s">
        <v>34</v>
      </c>
      <c r="S41" s="3" t="s">
        <v>35</v>
      </c>
      <c r="T41" s="3" t="s">
        <v>59</v>
      </c>
      <c r="U41" s="3" t="s">
        <v>60</v>
      </c>
      <c r="V41" s="3" t="s">
        <v>335</v>
      </c>
      <c r="W41" s="3" t="s">
        <v>336</v>
      </c>
      <c r="X41" s="3" t="s">
        <v>337</v>
      </c>
      <c r="Y41" s="3" t="s">
        <v>338</v>
      </c>
      <c r="Z41" s="3" t="s">
        <v>339</v>
      </c>
      <c r="AA41" s="3"/>
      <c r="AB41" s="3"/>
    </row>
    <row r="42" spans="1:28" x14ac:dyDescent="0.15">
      <c r="A42" s="3" t="s">
        <v>340</v>
      </c>
      <c r="B42" s="3">
        <v>855.81323026168002</v>
      </c>
      <c r="C42" s="3">
        <v>0</v>
      </c>
      <c r="D42" s="3">
        <v>1711.62646052336</v>
      </c>
      <c r="E42" s="3" t="s">
        <v>163</v>
      </c>
      <c r="F42" s="3" t="s">
        <v>163</v>
      </c>
      <c r="G42" s="3">
        <v>4.5262279780381E-3</v>
      </c>
      <c r="H42" s="3">
        <v>1</v>
      </c>
      <c r="I42" s="3" t="s">
        <v>87</v>
      </c>
      <c r="J42" s="3">
        <v>0</v>
      </c>
      <c r="K42" s="3">
        <v>209.67019999999999</v>
      </c>
      <c r="L42" s="3" t="s">
        <v>44</v>
      </c>
      <c r="M42" s="3">
        <v>14775651</v>
      </c>
      <c r="N42" s="3">
        <v>14779075</v>
      </c>
      <c r="O42" s="3" t="s">
        <v>32</v>
      </c>
      <c r="P42" s="3" t="s">
        <v>341</v>
      </c>
      <c r="Q42" s="3">
        <v>0</v>
      </c>
      <c r="R42" s="3" t="s">
        <v>34</v>
      </c>
      <c r="S42" s="3" t="s">
        <v>35</v>
      </c>
      <c r="T42" s="3" t="s">
        <v>59</v>
      </c>
      <c r="U42" s="3" t="s">
        <v>60</v>
      </c>
      <c r="V42" s="3" t="s">
        <v>342</v>
      </c>
      <c r="W42" s="3" t="s">
        <v>343</v>
      </c>
      <c r="X42" s="3" t="s">
        <v>344</v>
      </c>
      <c r="Y42" s="3" t="s">
        <v>345</v>
      </c>
      <c r="Z42" s="3" t="s">
        <v>346</v>
      </c>
      <c r="AA42" s="3"/>
      <c r="AB42" s="3"/>
    </row>
    <row r="43" spans="1:28" x14ac:dyDescent="0.15">
      <c r="A43" s="3" t="s">
        <v>347</v>
      </c>
      <c r="B43" s="3">
        <v>2046.5098984518399</v>
      </c>
      <c r="C43" s="3">
        <v>0</v>
      </c>
      <c r="D43" s="3">
        <v>4093.0197969036899</v>
      </c>
      <c r="E43" s="3" t="s">
        <v>163</v>
      </c>
      <c r="F43" s="3" t="s">
        <v>163</v>
      </c>
      <c r="G43" s="4">
        <v>3.1454002434372102E-5</v>
      </c>
      <c r="H43" s="3">
        <v>8.3112742208835105E-2</v>
      </c>
      <c r="I43" s="3" t="s">
        <v>87</v>
      </c>
      <c r="J43" s="3">
        <v>0</v>
      </c>
      <c r="K43" s="3">
        <v>505.95069999999998</v>
      </c>
      <c r="L43" s="3" t="s">
        <v>44</v>
      </c>
      <c r="M43" s="3">
        <v>9246247</v>
      </c>
      <c r="N43" s="3">
        <v>9246533</v>
      </c>
      <c r="O43" s="3" t="s">
        <v>89</v>
      </c>
      <c r="P43" s="3" t="s">
        <v>348</v>
      </c>
      <c r="Q43" s="3">
        <v>0</v>
      </c>
      <c r="R43" s="3" t="s">
        <v>34</v>
      </c>
      <c r="S43" s="3" t="s">
        <v>35</v>
      </c>
      <c r="T43" s="3" t="s">
        <v>59</v>
      </c>
      <c r="U43" s="3" t="s">
        <v>60</v>
      </c>
      <c r="V43" s="3" t="s">
        <v>349</v>
      </c>
      <c r="W43" s="3" t="s">
        <v>350</v>
      </c>
      <c r="X43" s="3" t="s">
        <v>351</v>
      </c>
      <c r="Y43" s="3" t="s">
        <v>352</v>
      </c>
      <c r="Z43" s="3" t="s">
        <v>353</v>
      </c>
      <c r="AA43" s="3"/>
      <c r="AB43" s="3"/>
    </row>
    <row r="44" spans="1:28" x14ac:dyDescent="0.15">
      <c r="A44" s="3" t="s">
        <v>354</v>
      </c>
      <c r="B44" s="3">
        <v>774.03035363794095</v>
      </c>
      <c r="C44" s="3">
        <v>0</v>
      </c>
      <c r="D44" s="3">
        <v>1548.0607072758801</v>
      </c>
      <c r="E44" s="3" t="s">
        <v>163</v>
      </c>
      <c r="F44" s="3" t="s">
        <v>163</v>
      </c>
      <c r="G44" s="3">
        <v>7.2763313119078004E-3</v>
      </c>
      <c r="H44" s="3">
        <v>1</v>
      </c>
      <c r="I44" s="3" t="s">
        <v>87</v>
      </c>
      <c r="J44" s="4">
        <v>3.1502149999999997E-20</v>
      </c>
      <c r="K44" s="3">
        <v>189.64940000000001</v>
      </c>
      <c r="L44" s="3" t="s">
        <v>57</v>
      </c>
      <c r="M44" s="3">
        <v>130119515</v>
      </c>
      <c r="N44" s="3">
        <v>130138623</v>
      </c>
      <c r="O44" s="3" t="s">
        <v>89</v>
      </c>
      <c r="P44" s="3" t="s">
        <v>355</v>
      </c>
      <c r="Q44" s="3">
        <v>0</v>
      </c>
      <c r="R44" s="3" t="s">
        <v>34</v>
      </c>
      <c r="S44" s="3" t="s">
        <v>35</v>
      </c>
      <c r="T44" s="3" t="s">
        <v>59</v>
      </c>
      <c r="U44" s="3" t="s">
        <v>60</v>
      </c>
      <c r="V44" s="3" t="s">
        <v>356</v>
      </c>
      <c r="W44" s="3" t="s">
        <v>357</v>
      </c>
      <c r="X44" s="3" t="s">
        <v>358</v>
      </c>
      <c r="Y44" s="3" t="s">
        <v>359</v>
      </c>
      <c r="Z44" s="3" t="s">
        <v>360</v>
      </c>
      <c r="AA44" s="3" t="s">
        <v>361</v>
      </c>
      <c r="AB44" s="3" t="s">
        <v>362</v>
      </c>
    </row>
    <row r="45" spans="1:28" x14ac:dyDescent="0.15">
      <c r="A45" s="3" t="s">
        <v>363</v>
      </c>
      <c r="B45" s="3">
        <v>708.85559903591104</v>
      </c>
      <c r="C45" s="3">
        <v>1417.71119807182</v>
      </c>
      <c r="D45" s="3">
        <v>0</v>
      </c>
      <c r="E45" s="3">
        <v>0</v>
      </c>
      <c r="F45" s="3" t="e">
        <f t="shared" ref="F45:F76" si="0">-Inf</f>
        <v>#NAME?</v>
      </c>
      <c r="G45" s="3">
        <v>7.2286754402285502E-3</v>
      </c>
      <c r="H45" s="3">
        <v>1</v>
      </c>
      <c r="I45" s="3" t="s">
        <v>30</v>
      </c>
      <c r="J45" s="3">
        <v>134.59100000000001</v>
      </c>
      <c r="K45" s="3">
        <v>0</v>
      </c>
      <c r="L45" s="3" t="s">
        <v>124</v>
      </c>
      <c r="M45" s="3">
        <v>53716410</v>
      </c>
      <c r="N45" s="3">
        <v>53716688</v>
      </c>
      <c r="O45" s="3" t="s">
        <v>32</v>
      </c>
      <c r="P45" s="3" t="s">
        <v>364</v>
      </c>
      <c r="Q45" s="3">
        <v>0</v>
      </c>
      <c r="R45" s="3" t="s">
        <v>34</v>
      </c>
      <c r="S45" s="3" t="s">
        <v>35</v>
      </c>
      <c r="T45" s="3" t="s">
        <v>59</v>
      </c>
      <c r="U45" s="3" t="s">
        <v>60</v>
      </c>
      <c r="V45" s="3" t="s">
        <v>365</v>
      </c>
      <c r="W45" s="3" t="s">
        <v>366</v>
      </c>
      <c r="X45" s="3" t="s">
        <v>367</v>
      </c>
      <c r="Y45" s="3" t="s">
        <v>368</v>
      </c>
      <c r="Z45" s="3" t="s">
        <v>369</v>
      </c>
      <c r="AA45" s="3"/>
      <c r="AB45" s="3"/>
    </row>
    <row r="46" spans="1:28" x14ac:dyDescent="0.15">
      <c r="A46" s="3" t="s">
        <v>370</v>
      </c>
      <c r="B46" s="3">
        <v>429.57036301903202</v>
      </c>
      <c r="C46" s="3">
        <v>859.14072603806403</v>
      </c>
      <c r="D46" s="3">
        <v>0</v>
      </c>
      <c r="E46" s="3">
        <v>0</v>
      </c>
      <c r="F46" s="3" t="e">
        <f t="shared" si="0"/>
        <v>#NAME?</v>
      </c>
      <c r="G46" s="3">
        <v>4.2602313881484201E-2</v>
      </c>
      <c r="H46" s="3">
        <v>1</v>
      </c>
      <c r="I46" s="3" t="s">
        <v>30</v>
      </c>
      <c r="J46" s="3">
        <v>75.898499999999999</v>
      </c>
      <c r="K46" s="3">
        <v>0</v>
      </c>
      <c r="L46" s="3" t="s">
        <v>124</v>
      </c>
      <c r="M46" s="3">
        <v>53327217</v>
      </c>
      <c r="N46" s="3">
        <v>53327506</v>
      </c>
      <c r="O46" s="3" t="s">
        <v>89</v>
      </c>
      <c r="P46" s="3" t="s">
        <v>371</v>
      </c>
      <c r="Q46" s="3">
        <v>0</v>
      </c>
      <c r="R46" s="3" t="s">
        <v>34</v>
      </c>
      <c r="S46" s="3" t="s">
        <v>35</v>
      </c>
      <c r="T46" s="3" t="s">
        <v>59</v>
      </c>
      <c r="U46" s="3" t="s">
        <v>60</v>
      </c>
      <c r="V46" s="3" t="s">
        <v>372</v>
      </c>
      <c r="W46" s="3" t="s">
        <v>373</v>
      </c>
      <c r="X46" s="3" t="s">
        <v>374</v>
      </c>
      <c r="Y46" s="3" t="s">
        <v>375</v>
      </c>
      <c r="Z46" s="3" t="s">
        <v>376</v>
      </c>
      <c r="AA46" s="3"/>
      <c r="AB46" s="3"/>
    </row>
    <row r="47" spans="1:28" x14ac:dyDescent="0.15">
      <c r="A47" s="3" t="s">
        <v>377</v>
      </c>
      <c r="B47" s="3">
        <v>430.86036410917899</v>
      </c>
      <c r="C47" s="3">
        <v>861.720728218359</v>
      </c>
      <c r="D47" s="3">
        <v>0</v>
      </c>
      <c r="E47" s="3">
        <v>0</v>
      </c>
      <c r="F47" s="3" t="e">
        <f t="shared" si="0"/>
        <v>#NAME?</v>
      </c>
      <c r="G47" s="3">
        <v>4.2203126993386297E-2</v>
      </c>
      <c r="H47" s="3">
        <v>1</v>
      </c>
      <c r="I47" s="3" t="s">
        <v>30</v>
      </c>
      <c r="J47" s="3">
        <v>81.794340000000005</v>
      </c>
      <c r="K47" s="3">
        <v>0</v>
      </c>
      <c r="L47" s="3" t="s">
        <v>124</v>
      </c>
      <c r="M47" s="3">
        <v>61575407</v>
      </c>
      <c r="N47" s="3">
        <v>61575692</v>
      </c>
      <c r="O47" s="3" t="s">
        <v>89</v>
      </c>
      <c r="P47" s="3" t="s">
        <v>378</v>
      </c>
      <c r="Q47" s="3">
        <v>0</v>
      </c>
      <c r="R47" s="3" t="s">
        <v>34</v>
      </c>
      <c r="S47" s="3" t="s">
        <v>35</v>
      </c>
      <c r="T47" s="3" t="s">
        <v>59</v>
      </c>
      <c r="U47" s="3" t="s">
        <v>60</v>
      </c>
      <c r="V47" s="3" t="s">
        <v>379</v>
      </c>
      <c r="W47" s="3" t="s">
        <v>380</v>
      </c>
      <c r="X47" s="3" t="s">
        <v>381</v>
      </c>
      <c r="Y47" s="3" t="s">
        <v>382</v>
      </c>
      <c r="Z47" s="3" t="s">
        <v>383</v>
      </c>
      <c r="AA47" s="3"/>
      <c r="AB47" s="3"/>
    </row>
    <row r="48" spans="1:28" x14ac:dyDescent="0.15">
      <c r="A48" s="3" t="s">
        <v>384</v>
      </c>
      <c r="B48" s="3">
        <v>417.31535266263302</v>
      </c>
      <c r="C48" s="3">
        <v>834.63070532526694</v>
      </c>
      <c r="D48" s="3">
        <v>0</v>
      </c>
      <c r="E48" s="3">
        <v>0</v>
      </c>
      <c r="F48" s="3" t="e">
        <f t="shared" si="0"/>
        <v>#NAME?</v>
      </c>
      <c r="G48" s="3">
        <v>4.6603190377570901E-2</v>
      </c>
      <c r="H48" s="3">
        <v>1</v>
      </c>
      <c r="I48" s="3" t="s">
        <v>30</v>
      </c>
      <c r="J48" s="3">
        <v>70.227670000000003</v>
      </c>
      <c r="K48" s="3">
        <v>0</v>
      </c>
      <c r="L48" s="3" t="s">
        <v>124</v>
      </c>
      <c r="M48" s="3">
        <v>83617999</v>
      </c>
      <c r="N48" s="3">
        <v>83618328</v>
      </c>
      <c r="O48" s="3" t="s">
        <v>89</v>
      </c>
      <c r="P48" s="3" t="s">
        <v>385</v>
      </c>
      <c r="Q48" s="3">
        <v>0</v>
      </c>
      <c r="R48" s="3" t="s">
        <v>69</v>
      </c>
      <c r="S48" s="3" t="s">
        <v>35</v>
      </c>
      <c r="T48" s="3" t="s">
        <v>59</v>
      </c>
      <c r="U48" s="3" t="s">
        <v>60</v>
      </c>
      <c r="V48" s="3" t="s">
        <v>386</v>
      </c>
      <c r="W48" s="3" t="s">
        <v>387</v>
      </c>
      <c r="X48" s="3" t="s">
        <v>388</v>
      </c>
      <c r="Y48" s="3" t="s">
        <v>389</v>
      </c>
      <c r="Z48" s="3" t="s">
        <v>390</v>
      </c>
      <c r="AA48" s="3" t="s">
        <v>391</v>
      </c>
      <c r="AB48" s="3" t="s">
        <v>392</v>
      </c>
    </row>
    <row r="49" spans="1:28" x14ac:dyDescent="0.15">
      <c r="A49" s="3" t="s">
        <v>393</v>
      </c>
      <c r="B49" s="3">
        <v>472.78539953896501</v>
      </c>
      <c r="C49" s="3">
        <v>945.57079907793002</v>
      </c>
      <c r="D49" s="3">
        <v>0</v>
      </c>
      <c r="E49" s="3">
        <v>0</v>
      </c>
      <c r="F49" s="3" t="e">
        <f t="shared" si="0"/>
        <v>#NAME?</v>
      </c>
      <c r="G49" s="3">
        <v>3.1353144072825002E-2</v>
      </c>
      <c r="H49" s="3">
        <v>1</v>
      </c>
      <c r="I49" s="3" t="s">
        <v>30</v>
      </c>
      <c r="J49" s="3">
        <v>88.19135</v>
      </c>
      <c r="K49" s="3">
        <v>0</v>
      </c>
      <c r="L49" s="3" t="s">
        <v>124</v>
      </c>
      <c r="M49" s="3">
        <v>119501261</v>
      </c>
      <c r="N49" s="3">
        <v>119501527</v>
      </c>
      <c r="O49" s="3" t="s">
        <v>89</v>
      </c>
      <c r="P49" s="3" t="s">
        <v>394</v>
      </c>
      <c r="Q49" s="3">
        <v>0</v>
      </c>
      <c r="R49" s="3" t="s">
        <v>34</v>
      </c>
      <c r="S49" s="3" t="s">
        <v>35</v>
      </c>
      <c r="T49" s="3" t="s">
        <v>59</v>
      </c>
      <c r="U49" s="3" t="s">
        <v>60</v>
      </c>
      <c r="V49" s="3" t="s">
        <v>395</v>
      </c>
      <c r="W49" s="3" t="s">
        <v>396</v>
      </c>
      <c r="X49" s="3" t="s">
        <v>397</v>
      </c>
      <c r="Y49" s="3" t="s">
        <v>398</v>
      </c>
      <c r="Z49" s="3" t="s">
        <v>399</v>
      </c>
      <c r="AA49" s="3"/>
      <c r="AB49" s="3"/>
    </row>
    <row r="50" spans="1:28" x14ac:dyDescent="0.15">
      <c r="A50" s="3" t="s">
        <v>400</v>
      </c>
      <c r="B50" s="3">
        <v>586.30549547192197</v>
      </c>
      <c r="C50" s="3">
        <v>1172.6109909438401</v>
      </c>
      <c r="D50" s="3">
        <v>0</v>
      </c>
      <c r="E50" s="3">
        <v>0</v>
      </c>
      <c r="F50" s="3" t="e">
        <f t="shared" si="0"/>
        <v>#NAME?</v>
      </c>
      <c r="G50" s="3">
        <v>1.53778853031098E-2</v>
      </c>
      <c r="H50" s="3">
        <v>1</v>
      </c>
      <c r="I50" s="3" t="s">
        <v>30</v>
      </c>
      <c r="J50" s="3">
        <v>106.62260000000001</v>
      </c>
      <c r="K50" s="3">
        <v>0</v>
      </c>
      <c r="L50" s="3" t="s">
        <v>124</v>
      </c>
      <c r="M50" s="3">
        <v>185192080</v>
      </c>
      <c r="N50" s="3">
        <v>185192344</v>
      </c>
      <c r="O50" s="3" t="s">
        <v>89</v>
      </c>
      <c r="P50" s="3" t="s">
        <v>401</v>
      </c>
      <c r="Q50" s="3">
        <v>0</v>
      </c>
      <c r="R50" s="3" t="s">
        <v>34</v>
      </c>
      <c r="S50" s="3" t="s">
        <v>35</v>
      </c>
      <c r="T50" s="3" t="s">
        <v>59</v>
      </c>
      <c r="U50" s="3" t="s">
        <v>60</v>
      </c>
      <c r="V50" s="3" t="s">
        <v>402</v>
      </c>
      <c r="W50" s="3" t="s">
        <v>403</v>
      </c>
      <c r="X50" s="3" t="s">
        <v>404</v>
      </c>
      <c r="Y50" s="3" t="s">
        <v>405</v>
      </c>
      <c r="Z50" s="3" t="s">
        <v>406</v>
      </c>
      <c r="AA50" s="3"/>
      <c r="AB50" s="3"/>
    </row>
    <row r="51" spans="1:28" x14ac:dyDescent="0.15">
      <c r="A51" s="3" t="s">
        <v>407</v>
      </c>
      <c r="B51" s="3">
        <v>413.44534939219199</v>
      </c>
      <c r="C51" s="3">
        <v>826.89069878438295</v>
      </c>
      <c r="D51" s="3">
        <v>0</v>
      </c>
      <c r="E51" s="3">
        <v>0</v>
      </c>
      <c r="F51" s="3" t="e">
        <f t="shared" si="0"/>
        <v>#NAME?</v>
      </c>
      <c r="G51" s="3">
        <v>4.7946475634140499E-2</v>
      </c>
      <c r="H51" s="3">
        <v>1</v>
      </c>
      <c r="I51" s="3" t="s">
        <v>30</v>
      </c>
      <c r="J51" s="3">
        <v>62.384239999999998</v>
      </c>
      <c r="K51" s="3">
        <v>0</v>
      </c>
      <c r="L51" s="3" t="s">
        <v>124</v>
      </c>
      <c r="M51" s="3">
        <v>227235022</v>
      </c>
      <c r="N51" s="3">
        <v>227238477</v>
      </c>
      <c r="O51" s="3" t="s">
        <v>89</v>
      </c>
      <c r="P51" s="3" t="s">
        <v>408</v>
      </c>
      <c r="Q51" s="3">
        <v>0</v>
      </c>
      <c r="R51" s="3" t="s">
        <v>34</v>
      </c>
      <c r="S51" s="3" t="s">
        <v>35</v>
      </c>
      <c r="T51" s="3" t="s">
        <v>59</v>
      </c>
      <c r="U51" s="3" t="s">
        <v>60</v>
      </c>
      <c r="V51" s="3" t="s">
        <v>409</v>
      </c>
      <c r="W51" s="3" t="s">
        <v>410</v>
      </c>
      <c r="X51" s="3" t="s">
        <v>411</v>
      </c>
      <c r="Y51" s="3" t="s">
        <v>412</v>
      </c>
      <c r="Z51" s="3" t="s">
        <v>413</v>
      </c>
      <c r="AA51" s="3"/>
      <c r="AB51" s="3"/>
    </row>
    <row r="52" spans="1:28" x14ac:dyDescent="0.15">
      <c r="A52" s="3" t="s">
        <v>414</v>
      </c>
      <c r="B52" s="3">
        <v>523.09544205470695</v>
      </c>
      <c r="C52" s="3">
        <v>1046.19088410941</v>
      </c>
      <c r="D52" s="3">
        <v>0</v>
      </c>
      <c r="E52" s="3">
        <v>0</v>
      </c>
      <c r="F52" s="3" t="e">
        <f t="shared" si="0"/>
        <v>#NAME?</v>
      </c>
      <c r="G52" s="3">
        <v>2.2742824279219601E-2</v>
      </c>
      <c r="H52" s="3">
        <v>1</v>
      </c>
      <c r="I52" s="3" t="s">
        <v>30</v>
      </c>
      <c r="J52" s="3">
        <v>94.744510000000005</v>
      </c>
      <c r="K52" s="3">
        <v>0</v>
      </c>
      <c r="L52" s="3" t="s">
        <v>124</v>
      </c>
      <c r="M52" s="3">
        <v>233443143</v>
      </c>
      <c r="N52" s="3">
        <v>233443455</v>
      </c>
      <c r="O52" s="3" t="s">
        <v>89</v>
      </c>
      <c r="P52" s="3" t="s">
        <v>415</v>
      </c>
      <c r="Q52" s="3">
        <v>0</v>
      </c>
      <c r="R52" s="3" t="s">
        <v>34</v>
      </c>
      <c r="S52" s="3" t="s">
        <v>35</v>
      </c>
      <c r="T52" s="3" t="s">
        <v>59</v>
      </c>
      <c r="U52" s="3" t="s">
        <v>60</v>
      </c>
      <c r="V52" s="3" t="s">
        <v>416</v>
      </c>
      <c r="W52" s="3" t="s">
        <v>417</v>
      </c>
      <c r="X52" s="3" t="s">
        <v>418</v>
      </c>
      <c r="Y52" s="3" t="s">
        <v>419</v>
      </c>
      <c r="Z52" s="3" t="s">
        <v>420</v>
      </c>
      <c r="AA52" s="3"/>
      <c r="AB52" s="3"/>
    </row>
    <row r="53" spans="1:28" x14ac:dyDescent="0.15">
      <c r="A53" s="3" t="s">
        <v>421</v>
      </c>
      <c r="B53" s="3">
        <v>648.87054834406399</v>
      </c>
      <c r="C53" s="3">
        <v>1297.74109668813</v>
      </c>
      <c r="D53" s="3">
        <v>0</v>
      </c>
      <c r="E53" s="3">
        <v>0</v>
      </c>
      <c r="F53" s="3" t="e">
        <f t="shared" si="0"/>
        <v>#NAME?</v>
      </c>
      <c r="G53" s="3">
        <v>1.0323835625724399E-2</v>
      </c>
      <c r="H53" s="3">
        <v>1</v>
      </c>
      <c r="I53" s="3" t="s">
        <v>30</v>
      </c>
      <c r="J53" s="3">
        <v>113.64660000000001</v>
      </c>
      <c r="K53" s="3">
        <v>0</v>
      </c>
      <c r="L53" s="3" t="s">
        <v>422</v>
      </c>
      <c r="M53" s="3">
        <v>15658697</v>
      </c>
      <c r="N53" s="3">
        <v>15659013</v>
      </c>
      <c r="O53" s="3" t="s">
        <v>32</v>
      </c>
      <c r="P53" s="3" t="s">
        <v>423</v>
      </c>
      <c r="Q53" s="3">
        <v>0</v>
      </c>
      <c r="R53" s="3" t="s">
        <v>34</v>
      </c>
      <c r="S53" s="3" t="s">
        <v>35</v>
      </c>
      <c r="T53" s="3" t="s">
        <v>59</v>
      </c>
      <c r="U53" s="3" t="s">
        <v>60</v>
      </c>
      <c r="V53" s="3" t="s">
        <v>424</v>
      </c>
      <c r="W53" s="3" t="s">
        <v>425</v>
      </c>
      <c r="X53" s="3" t="s">
        <v>426</v>
      </c>
      <c r="Y53" s="3" t="s">
        <v>427</v>
      </c>
      <c r="Z53" s="3" t="s">
        <v>428</v>
      </c>
      <c r="AA53" s="3" t="s">
        <v>429</v>
      </c>
      <c r="AB53" s="3" t="s">
        <v>430</v>
      </c>
    </row>
    <row r="54" spans="1:28" x14ac:dyDescent="0.15">
      <c r="A54" s="3" t="s">
        <v>431</v>
      </c>
      <c r="B54" s="3">
        <v>451.50038155153499</v>
      </c>
      <c r="C54" s="3">
        <v>903.00076310307099</v>
      </c>
      <c r="D54" s="3">
        <v>0</v>
      </c>
      <c r="E54" s="3">
        <v>0</v>
      </c>
      <c r="F54" s="3" t="e">
        <f t="shared" si="0"/>
        <v>#NAME?</v>
      </c>
      <c r="G54" s="3">
        <v>3.6360634799407501E-2</v>
      </c>
      <c r="H54" s="3">
        <v>1</v>
      </c>
      <c r="I54" s="3" t="s">
        <v>30</v>
      </c>
      <c r="J54" s="3">
        <v>80.079689999999999</v>
      </c>
      <c r="K54" s="3">
        <v>0</v>
      </c>
      <c r="L54" s="3" t="s">
        <v>422</v>
      </c>
      <c r="M54" s="3">
        <v>29018096</v>
      </c>
      <c r="N54" s="3">
        <v>29022362</v>
      </c>
      <c r="O54" s="3" t="s">
        <v>89</v>
      </c>
      <c r="P54" s="3" t="s">
        <v>432</v>
      </c>
      <c r="Q54" s="3">
        <v>0</v>
      </c>
      <c r="R54" s="3" t="s">
        <v>34</v>
      </c>
      <c r="S54" s="3" t="s">
        <v>35</v>
      </c>
      <c r="T54" s="3" t="s">
        <v>59</v>
      </c>
      <c r="U54" s="3" t="s">
        <v>60</v>
      </c>
      <c r="V54" s="3" t="s">
        <v>433</v>
      </c>
      <c r="W54" s="3" t="s">
        <v>434</v>
      </c>
      <c r="X54" s="3" t="s">
        <v>435</v>
      </c>
      <c r="Y54" s="3" t="s">
        <v>436</v>
      </c>
      <c r="Z54" s="3" t="s">
        <v>437</v>
      </c>
      <c r="AA54" s="3"/>
      <c r="AB54" s="3"/>
    </row>
    <row r="55" spans="1:28" x14ac:dyDescent="0.15">
      <c r="A55" s="3" t="s">
        <v>438</v>
      </c>
      <c r="B55" s="3">
        <v>461.82039027271298</v>
      </c>
      <c r="C55" s="3">
        <v>923.64078054542699</v>
      </c>
      <c r="D55" s="3">
        <v>0</v>
      </c>
      <c r="E55" s="3">
        <v>0</v>
      </c>
      <c r="F55" s="3" t="e">
        <f t="shared" si="0"/>
        <v>#NAME?</v>
      </c>
      <c r="G55" s="3">
        <v>3.3805195566218499E-2</v>
      </c>
      <c r="H55" s="3">
        <v>1</v>
      </c>
      <c r="I55" s="3" t="s">
        <v>30</v>
      </c>
      <c r="J55" s="3">
        <v>85.468890000000002</v>
      </c>
      <c r="K55" s="3">
        <v>0</v>
      </c>
      <c r="L55" s="3" t="s">
        <v>88</v>
      </c>
      <c r="M55" s="3">
        <v>17047335</v>
      </c>
      <c r="N55" s="3">
        <v>17047626</v>
      </c>
      <c r="O55" s="3" t="s">
        <v>32</v>
      </c>
      <c r="P55" s="3" t="s">
        <v>439</v>
      </c>
      <c r="Q55" s="3">
        <v>0</v>
      </c>
      <c r="R55" s="3" t="s">
        <v>34</v>
      </c>
      <c r="S55" s="3" t="s">
        <v>35</v>
      </c>
      <c r="T55" s="3" t="s">
        <v>59</v>
      </c>
      <c r="U55" s="3" t="s">
        <v>60</v>
      </c>
      <c r="V55" s="3" t="s">
        <v>440</v>
      </c>
      <c r="W55" s="3" t="s">
        <v>441</v>
      </c>
      <c r="X55" s="3" t="s">
        <v>442</v>
      </c>
      <c r="Y55" s="3" t="s">
        <v>443</v>
      </c>
      <c r="Z55" s="3" t="s">
        <v>444</v>
      </c>
      <c r="AA55" s="3"/>
      <c r="AB55" s="3"/>
    </row>
    <row r="56" spans="1:28" x14ac:dyDescent="0.15">
      <c r="A56" s="3" t="s">
        <v>445</v>
      </c>
      <c r="B56" s="3">
        <v>665.64056251597799</v>
      </c>
      <c r="C56" s="3">
        <v>1331.2811250319601</v>
      </c>
      <c r="D56" s="3">
        <v>0</v>
      </c>
      <c r="E56" s="3">
        <v>0</v>
      </c>
      <c r="F56" s="3" t="e">
        <f t="shared" si="0"/>
        <v>#NAME?</v>
      </c>
      <c r="G56" s="3">
        <v>9.3104357791232804E-3</v>
      </c>
      <c r="H56" s="3">
        <v>1</v>
      </c>
      <c r="I56" s="3" t="s">
        <v>30</v>
      </c>
      <c r="J56" s="3">
        <v>125.8334</v>
      </c>
      <c r="K56" s="3">
        <v>0</v>
      </c>
      <c r="L56" s="3" t="s">
        <v>88</v>
      </c>
      <c r="M56" s="3">
        <v>2099317</v>
      </c>
      <c r="N56" s="3">
        <v>2099606</v>
      </c>
      <c r="O56" s="3" t="s">
        <v>89</v>
      </c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</row>
    <row r="57" spans="1:28" x14ac:dyDescent="0.15">
      <c r="A57" s="3" t="s">
        <v>446</v>
      </c>
      <c r="B57" s="3">
        <v>508.90543006308798</v>
      </c>
      <c r="C57" s="3">
        <v>1017.81086012618</v>
      </c>
      <c r="D57" s="3">
        <v>0</v>
      </c>
      <c r="E57" s="3">
        <v>0</v>
      </c>
      <c r="F57" s="3" t="e">
        <f t="shared" si="0"/>
        <v>#NAME?</v>
      </c>
      <c r="G57" s="3">
        <v>2.4842733998813499E-2</v>
      </c>
      <c r="H57" s="3">
        <v>1</v>
      </c>
      <c r="I57" s="3" t="s">
        <v>30</v>
      </c>
      <c r="J57" s="3">
        <v>75.725849999999994</v>
      </c>
      <c r="K57" s="3">
        <v>0</v>
      </c>
      <c r="L57" s="3" t="s">
        <v>31</v>
      </c>
      <c r="M57" s="3">
        <v>25512498</v>
      </c>
      <c r="N57" s="3">
        <v>25512859</v>
      </c>
      <c r="O57" s="3" t="s">
        <v>89</v>
      </c>
      <c r="P57" s="3" t="s">
        <v>447</v>
      </c>
      <c r="Q57" s="3">
        <v>0</v>
      </c>
      <c r="R57" s="3" t="s">
        <v>34</v>
      </c>
      <c r="S57" s="3" t="s">
        <v>35</v>
      </c>
      <c r="T57" s="3" t="s">
        <v>59</v>
      </c>
      <c r="U57" s="3" t="s">
        <v>60</v>
      </c>
      <c r="V57" s="3" t="s">
        <v>448</v>
      </c>
      <c r="W57" s="3" t="s">
        <v>449</v>
      </c>
      <c r="X57" s="3" t="s">
        <v>450</v>
      </c>
      <c r="Y57" s="3" t="s">
        <v>451</v>
      </c>
      <c r="Z57" s="3" t="s">
        <v>452</v>
      </c>
      <c r="AA57" s="3" t="s">
        <v>453</v>
      </c>
      <c r="AB57" s="3" t="s">
        <v>454</v>
      </c>
    </row>
    <row r="58" spans="1:28" x14ac:dyDescent="0.15">
      <c r="A58" s="3" t="s">
        <v>455</v>
      </c>
      <c r="B58" s="3">
        <v>819.795692788574</v>
      </c>
      <c r="C58" s="3">
        <v>1639.59138557715</v>
      </c>
      <c r="D58" s="3">
        <v>0</v>
      </c>
      <c r="E58" s="3">
        <v>0</v>
      </c>
      <c r="F58" s="3" t="e">
        <f t="shared" si="0"/>
        <v>#NAME?</v>
      </c>
      <c r="G58" s="3">
        <v>3.71849579475796E-3</v>
      </c>
      <c r="H58" s="3">
        <v>1</v>
      </c>
      <c r="I58" s="3" t="s">
        <v>30</v>
      </c>
      <c r="J58" s="3">
        <v>155.57599999999999</v>
      </c>
      <c r="K58" s="3">
        <v>0</v>
      </c>
      <c r="L58" s="3" t="s">
        <v>229</v>
      </c>
      <c r="M58" s="3">
        <v>7677435</v>
      </c>
      <c r="N58" s="3">
        <v>7677792</v>
      </c>
      <c r="O58" s="3" t="s">
        <v>32</v>
      </c>
      <c r="P58" s="3" t="s">
        <v>456</v>
      </c>
      <c r="Q58" s="3">
        <v>0</v>
      </c>
      <c r="R58" s="3" t="s">
        <v>69</v>
      </c>
      <c r="S58" s="3" t="s">
        <v>35</v>
      </c>
      <c r="T58" s="3" t="s">
        <v>59</v>
      </c>
      <c r="U58" s="3" t="s">
        <v>60</v>
      </c>
      <c r="V58" s="3" t="s">
        <v>457</v>
      </c>
      <c r="W58" s="3" t="s">
        <v>458</v>
      </c>
      <c r="X58" s="3" t="s">
        <v>459</v>
      </c>
      <c r="Y58" s="3" t="s">
        <v>460</v>
      </c>
      <c r="Z58" s="3" t="s">
        <v>461</v>
      </c>
      <c r="AA58" s="3"/>
      <c r="AB58" s="3"/>
    </row>
    <row r="59" spans="1:28" x14ac:dyDescent="0.15">
      <c r="A59" s="3" t="s">
        <v>462</v>
      </c>
      <c r="B59" s="3">
        <v>673.38056905686096</v>
      </c>
      <c r="C59" s="3">
        <v>1346.7611381137201</v>
      </c>
      <c r="D59" s="3">
        <v>0</v>
      </c>
      <c r="E59" s="3">
        <v>0</v>
      </c>
      <c r="F59" s="3" t="e">
        <f t="shared" si="0"/>
        <v>#NAME?</v>
      </c>
      <c r="G59" s="3">
        <v>8.88632177005747E-3</v>
      </c>
      <c r="H59" s="3">
        <v>1</v>
      </c>
      <c r="I59" s="3" t="s">
        <v>30</v>
      </c>
      <c r="J59" s="3">
        <v>114.3083</v>
      </c>
      <c r="K59" s="3">
        <v>0</v>
      </c>
      <c r="L59" s="3" t="s">
        <v>229</v>
      </c>
      <c r="M59" s="3">
        <v>35909965</v>
      </c>
      <c r="N59" s="3">
        <v>35910255</v>
      </c>
      <c r="O59" s="3" t="s">
        <v>32</v>
      </c>
      <c r="P59" s="3" t="s">
        <v>463</v>
      </c>
      <c r="Q59" s="3">
        <v>0</v>
      </c>
      <c r="R59" s="3" t="s">
        <v>34</v>
      </c>
      <c r="S59" s="3" t="s">
        <v>35</v>
      </c>
      <c r="T59" s="3" t="s">
        <v>59</v>
      </c>
      <c r="U59" s="3" t="s">
        <v>60</v>
      </c>
      <c r="V59" s="3" t="s">
        <v>464</v>
      </c>
      <c r="W59" s="3" t="s">
        <v>465</v>
      </c>
      <c r="X59" s="3" t="s">
        <v>466</v>
      </c>
      <c r="Y59" s="3" t="s">
        <v>467</v>
      </c>
      <c r="Z59" s="3" t="s">
        <v>468</v>
      </c>
      <c r="AA59" s="3"/>
      <c r="AB59" s="3"/>
    </row>
    <row r="60" spans="1:28" x14ac:dyDescent="0.15">
      <c r="A60" s="3" t="s">
        <v>469</v>
      </c>
      <c r="B60" s="3">
        <v>821.73069442379403</v>
      </c>
      <c r="C60" s="3">
        <v>1643.4613888475899</v>
      </c>
      <c r="D60" s="3">
        <v>0</v>
      </c>
      <c r="E60" s="3">
        <v>0</v>
      </c>
      <c r="F60" s="3" t="e">
        <f t="shared" si="0"/>
        <v>#NAME?</v>
      </c>
      <c r="G60" s="3">
        <v>3.6737068557302099E-3</v>
      </c>
      <c r="H60" s="3">
        <v>1</v>
      </c>
      <c r="I60" s="3" t="s">
        <v>30</v>
      </c>
      <c r="J60" s="3">
        <v>156.01480000000001</v>
      </c>
      <c r="K60" s="3">
        <v>0</v>
      </c>
      <c r="L60" s="3" t="s">
        <v>229</v>
      </c>
      <c r="M60" s="3">
        <v>41686730</v>
      </c>
      <c r="N60" s="3">
        <v>41687039</v>
      </c>
      <c r="O60" s="3" t="s">
        <v>89</v>
      </c>
      <c r="P60" s="3" t="s">
        <v>470</v>
      </c>
      <c r="Q60" s="3">
        <v>0</v>
      </c>
      <c r="R60" s="3" t="s">
        <v>34</v>
      </c>
      <c r="S60" s="3" t="s">
        <v>35</v>
      </c>
      <c r="T60" s="3" t="s">
        <v>59</v>
      </c>
      <c r="U60" s="3" t="s">
        <v>60</v>
      </c>
      <c r="V60" s="3" t="s">
        <v>471</v>
      </c>
      <c r="W60" s="3" t="s">
        <v>472</v>
      </c>
      <c r="X60" s="3" t="s">
        <v>473</v>
      </c>
      <c r="Y60" s="3" t="s">
        <v>474</v>
      </c>
      <c r="Z60" s="3" t="s">
        <v>475</v>
      </c>
      <c r="AA60" s="3" t="s">
        <v>476</v>
      </c>
      <c r="AB60" s="3" t="s">
        <v>477</v>
      </c>
    </row>
    <row r="61" spans="1:28" x14ac:dyDescent="0.15">
      <c r="A61" s="3" t="s">
        <v>478</v>
      </c>
      <c r="B61" s="3">
        <v>419.25035429785402</v>
      </c>
      <c r="C61" s="3">
        <v>838.50070859570906</v>
      </c>
      <c r="D61" s="3">
        <v>0</v>
      </c>
      <c r="E61" s="3">
        <v>0</v>
      </c>
      <c r="F61" s="3" t="e">
        <f t="shared" si="0"/>
        <v>#NAME?</v>
      </c>
      <c r="G61" s="3">
        <v>4.5946062667613703E-2</v>
      </c>
      <c r="H61" s="3">
        <v>1</v>
      </c>
      <c r="I61" s="3" t="s">
        <v>30</v>
      </c>
      <c r="J61" s="3">
        <v>8.3561700000000005</v>
      </c>
      <c r="K61" s="4">
        <v>4.141078E-11</v>
      </c>
      <c r="L61" s="3" t="s">
        <v>479</v>
      </c>
      <c r="M61" s="3">
        <v>5711168</v>
      </c>
      <c r="N61" s="3">
        <v>5714068</v>
      </c>
      <c r="O61" s="3" t="s">
        <v>32</v>
      </c>
      <c r="P61" s="3" t="s">
        <v>480</v>
      </c>
      <c r="Q61" s="3">
        <v>0</v>
      </c>
      <c r="R61" s="3" t="s">
        <v>34</v>
      </c>
      <c r="S61" s="3" t="s">
        <v>35</v>
      </c>
      <c r="T61" s="3" t="s">
        <v>36</v>
      </c>
      <c r="U61" s="3" t="s">
        <v>60</v>
      </c>
      <c r="V61" s="3" t="s">
        <v>481</v>
      </c>
      <c r="W61" s="3" t="s">
        <v>482</v>
      </c>
      <c r="X61" s="3" t="s">
        <v>483</v>
      </c>
      <c r="Y61" s="3" t="s">
        <v>484</v>
      </c>
      <c r="Z61" s="3" t="s">
        <v>485</v>
      </c>
      <c r="AA61" s="3" t="s">
        <v>486</v>
      </c>
      <c r="AB61" s="3" t="s">
        <v>487</v>
      </c>
    </row>
    <row r="62" spans="1:28" x14ac:dyDescent="0.15">
      <c r="A62" s="3" t="s">
        <v>488</v>
      </c>
      <c r="B62" s="3">
        <v>498.58542134190998</v>
      </c>
      <c r="C62" s="3">
        <v>997.17084268381996</v>
      </c>
      <c r="D62" s="3">
        <v>0</v>
      </c>
      <c r="E62" s="3">
        <v>0</v>
      </c>
      <c r="F62" s="3" t="e">
        <f t="shared" si="0"/>
        <v>#NAME?</v>
      </c>
      <c r="G62" s="3">
        <v>2.6507065684953101E-2</v>
      </c>
      <c r="H62" s="3">
        <v>1</v>
      </c>
      <c r="I62" s="3" t="s">
        <v>30</v>
      </c>
      <c r="J62" s="3">
        <v>89.956109999999995</v>
      </c>
      <c r="K62" s="3">
        <v>0</v>
      </c>
      <c r="L62" s="3" t="s">
        <v>479</v>
      </c>
      <c r="M62" s="3">
        <v>50832250</v>
      </c>
      <c r="N62" s="3">
        <v>50832538</v>
      </c>
      <c r="O62" s="3" t="s">
        <v>89</v>
      </c>
      <c r="P62" s="3" t="s">
        <v>489</v>
      </c>
      <c r="Q62" s="3">
        <v>0</v>
      </c>
      <c r="R62" s="3" t="s">
        <v>69</v>
      </c>
      <c r="S62" s="3" t="s">
        <v>35</v>
      </c>
      <c r="T62" s="3" t="s">
        <v>59</v>
      </c>
      <c r="U62" s="3" t="s">
        <v>60</v>
      </c>
      <c r="V62" s="3" t="s">
        <v>490</v>
      </c>
      <c r="W62" s="3" t="s">
        <v>491</v>
      </c>
      <c r="X62" s="3" t="s">
        <v>492</v>
      </c>
      <c r="Y62" s="3" t="s">
        <v>493</v>
      </c>
      <c r="Z62" s="3" t="s">
        <v>494</v>
      </c>
      <c r="AA62" s="3"/>
      <c r="AB62" s="3"/>
    </row>
    <row r="63" spans="1:28" x14ac:dyDescent="0.15">
      <c r="A63" s="3" t="s">
        <v>495</v>
      </c>
      <c r="B63" s="3">
        <v>1022.32586394169</v>
      </c>
      <c r="C63" s="3">
        <v>2044.6517278833801</v>
      </c>
      <c r="D63" s="3">
        <v>0</v>
      </c>
      <c r="E63" s="3">
        <v>0</v>
      </c>
      <c r="F63" s="3" t="e">
        <f t="shared" si="0"/>
        <v>#NAME?</v>
      </c>
      <c r="G63" s="3">
        <v>1.1396575497394201E-3</v>
      </c>
      <c r="H63" s="3">
        <v>0.52797214063586095</v>
      </c>
      <c r="I63" s="3" t="s">
        <v>30</v>
      </c>
      <c r="J63" s="3">
        <v>193.18700000000001</v>
      </c>
      <c r="K63" s="3">
        <v>0</v>
      </c>
      <c r="L63" s="3" t="s">
        <v>496</v>
      </c>
      <c r="M63" s="3">
        <v>67637509</v>
      </c>
      <c r="N63" s="3">
        <v>67637978</v>
      </c>
      <c r="O63" s="3" t="s">
        <v>89</v>
      </c>
      <c r="P63" s="3" t="s">
        <v>497</v>
      </c>
      <c r="Q63" s="3">
        <v>0</v>
      </c>
      <c r="R63" s="3" t="s">
        <v>34</v>
      </c>
      <c r="S63" s="3" t="s">
        <v>35</v>
      </c>
      <c r="T63" s="3" t="s">
        <v>59</v>
      </c>
      <c r="U63" s="3" t="s">
        <v>60</v>
      </c>
      <c r="V63" s="3" t="s">
        <v>498</v>
      </c>
      <c r="W63" s="3" t="s">
        <v>499</v>
      </c>
      <c r="X63" s="3" t="s">
        <v>500</v>
      </c>
      <c r="Y63" s="3" t="s">
        <v>501</v>
      </c>
      <c r="Z63" s="3" t="s">
        <v>502</v>
      </c>
      <c r="AA63" s="3"/>
      <c r="AB63" s="3"/>
    </row>
    <row r="64" spans="1:28" x14ac:dyDescent="0.15">
      <c r="A64" s="3" t="s">
        <v>503</v>
      </c>
      <c r="B64" s="3">
        <v>465.04539299808101</v>
      </c>
      <c r="C64" s="3">
        <v>930.09078599616305</v>
      </c>
      <c r="D64" s="3">
        <v>0</v>
      </c>
      <c r="E64" s="3">
        <v>0</v>
      </c>
      <c r="F64" s="3" t="e">
        <f t="shared" si="0"/>
        <v>#NAME?</v>
      </c>
      <c r="G64" s="3">
        <v>3.3054715688576201E-2</v>
      </c>
      <c r="H64" s="3">
        <v>1</v>
      </c>
      <c r="I64" s="3" t="s">
        <v>30</v>
      </c>
      <c r="J64" s="3">
        <v>74.8399</v>
      </c>
      <c r="K64" s="3">
        <v>0</v>
      </c>
      <c r="L64" s="3" t="s">
        <v>504</v>
      </c>
      <c r="M64" s="3">
        <v>52516997</v>
      </c>
      <c r="N64" s="3">
        <v>52517313</v>
      </c>
      <c r="O64" s="3" t="s">
        <v>32</v>
      </c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</row>
    <row r="65" spans="1:28" x14ac:dyDescent="0.15">
      <c r="A65" s="3" t="s">
        <v>505</v>
      </c>
      <c r="B65" s="3">
        <v>413.44534939219199</v>
      </c>
      <c r="C65" s="3">
        <v>826.89069878438295</v>
      </c>
      <c r="D65" s="3">
        <v>0</v>
      </c>
      <c r="E65" s="3">
        <v>0</v>
      </c>
      <c r="F65" s="3" t="e">
        <f t="shared" si="0"/>
        <v>#NAME?</v>
      </c>
      <c r="G65" s="3">
        <v>4.7946475634140499E-2</v>
      </c>
      <c r="H65" s="3">
        <v>1</v>
      </c>
      <c r="I65" s="3" t="s">
        <v>30</v>
      </c>
      <c r="J65" s="3">
        <v>76.854069999999993</v>
      </c>
      <c r="K65" s="3">
        <v>0</v>
      </c>
      <c r="L65" s="3" t="s">
        <v>504</v>
      </c>
      <c r="M65" s="3">
        <v>44802503</v>
      </c>
      <c r="N65" s="3">
        <v>44802783</v>
      </c>
      <c r="O65" s="3" t="s">
        <v>89</v>
      </c>
      <c r="P65" s="3" t="s">
        <v>506</v>
      </c>
      <c r="Q65" s="3">
        <v>0</v>
      </c>
      <c r="R65" s="3" t="s">
        <v>34</v>
      </c>
      <c r="S65" s="3" t="s">
        <v>35</v>
      </c>
      <c r="T65" s="3" t="s">
        <v>59</v>
      </c>
      <c r="U65" s="3" t="s">
        <v>60</v>
      </c>
      <c r="V65" s="3" t="s">
        <v>507</v>
      </c>
      <c r="W65" s="3" t="s">
        <v>508</v>
      </c>
      <c r="X65" s="3" t="s">
        <v>509</v>
      </c>
      <c r="Y65" s="3" t="s">
        <v>510</v>
      </c>
      <c r="Z65" s="3" t="s">
        <v>511</v>
      </c>
      <c r="AA65" s="3"/>
      <c r="AB65" s="3"/>
    </row>
    <row r="66" spans="1:28" x14ac:dyDescent="0.15">
      <c r="A66" s="3" t="s">
        <v>512</v>
      </c>
      <c r="B66" s="3">
        <v>490.20041425595298</v>
      </c>
      <c r="C66" s="3">
        <v>980.40082851190505</v>
      </c>
      <c r="D66" s="3">
        <v>0</v>
      </c>
      <c r="E66" s="3">
        <v>0</v>
      </c>
      <c r="F66" s="3" t="e">
        <f t="shared" si="0"/>
        <v>#NAME?</v>
      </c>
      <c r="G66" s="3">
        <v>2.7962506349462301E-2</v>
      </c>
      <c r="H66" s="3">
        <v>1</v>
      </c>
      <c r="I66" s="3" t="s">
        <v>30</v>
      </c>
      <c r="J66" s="3">
        <v>90.660430000000005</v>
      </c>
      <c r="K66" s="3">
        <v>0</v>
      </c>
      <c r="L66" s="3" t="s">
        <v>513</v>
      </c>
      <c r="M66" s="3">
        <v>10009696</v>
      </c>
      <c r="N66" s="3">
        <v>10010041</v>
      </c>
      <c r="O66" s="3" t="s">
        <v>32</v>
      </c>
      <c r="P66" s="3" t="s">
        <v>514</v>
      </c>
      <c r="Q66" s="3">
        <v>57230</v>
      </c>
      <c r="R66" s="3" t="s">
        <v>34</v>
      </c>
      <c r="S66" s="3" t="s">
        <v>46</v>
      </c>
      <c r="T66" s="3" t="s">
        <v>47</v>
      </c>
      <c r="U66" s="3" t="s">
        <v>48</v>
      </c>
      <c r="V66" s="3" t="s">
        <v>515</v>
      </c>
      <c r="W66" s="3" t="s">
        <v>516</v>
      </c>
      <c r="X66" s="3" t="s">
        <v>517</v>
      </c>
      <c r="Y66" s="3" t="s">
        <v>518</v>
      </c>
      <c r="Z66" s="3" t="s">
        <v>519</v>
      </c>
      <c r="AA66" s="3"/>
      <c r="AB66" s="3"/>
    </row>
    <row r="67" spans="1:28" x14ac:dyDescent="0.15">
      <c r="A67" s="3" t="s">
        <v>520</v>
      </c>
      <c r="B67" s="3">
        <v>525.03044368992801</v>
      </c>
      <c r="C67" s="3">
        <v>1050.0608873798601</v>
      </c>
      <c r="D67" s="3">
        <v>0</v>
      </c>
      <c r="E67" s="3">
        <v>0</v>
      </c>
      <c r="F67" s="3" t="e">
        <f t="shared" si="0"/>
        <v>#NAME?</v>
      </c>
      <c r="G67" s="3">
        <v>2.2471709380155101E-2</v>
      </c>
      <c r="H67" s="3">
        <v>1</v>
      </c>
      <c r="I67" s="3" t="s">
        <v>30</v>
      </c>
      <c r="J67" s="3">
        <v>84.760599999999997</v>
      </c>
      <c r="K67" s="3">
        <v>0</v>
      </c>
      <c r="L67" s="3" t="s">
        <v>513</v>
      </c>
      <c r="M67" s="3">
        <v>21335889</v>
      </c>
      <c r="N67" s="3">
        <v>21337118</v>
      </c>
      <c r="O67" s="3" t="s">
        <v>32</v>
      </c>
      <c r="P67" s="3" t="s">
        <v>521</v>
      </c>
      <c r="Q67" s="3">
        <v>5203</v>
      </c>
      <c r="R67" s="3" t="s">
        <v>69</v>
      </c>
      <c r="S67" s="3" t="s">
        <v>46</v>
      </c>
      <c r="T67" s="3" t="s">
        <v>47</v>
      </c>
      <c r="U67" s="3" t="s">
        <v>91</v>
      </c>
      <c r="V67" s="3" t="s">
        <v>522</v>
      </c>
      <c r="W67" s="3" t="s">
        <v>523</v>
      </c>
      <c r="X67" s="3" t="s">
        <v>524</v>
      </c>
      <c r="Y67" s="3" t="s">
        <v>525</v>
      </c>
      <c r="Z67" s="3" t="s">
        <v>526</v>
      </c>
      <c r="AA67" s="3" t="s">
        <v>527</v>
      </c>
      <c r="AB67" s="3" t="s">
        <v>528</v>
      </c>
    </row>
    <row r="68" spans="1:28" x14ac:dyDescent="0.15">
      <c r="A68" s="3" t="s">
        <v>529</v>
      </c>
      <c r="B68" s="3">
        <v>679.18557396252402</v>
      </c>
      <c r="C68" s="3">
        <v>1358.3711479250501</v>
      </c>
      <c r="D68" s="3">
        <v>0</v>
      </c>
      <c r="E68" s="3">
        <v>0</v>
      </c>
      <c r="F68" s="3" t="e">
        <f t="shared" si="0"/>
        <v>#NAME?</v>
      </c>
      <c r="G68" s="3">
        <v>8.5850909878869598E-3</v>
      </c>
      <c r="H68" s="3">
        <v>1</v>
      </c>
      <c r="I68" s="3" t="s">
        <v>30</v>
      </c>
      <c r="J68" s="3">
        <v>7.2462949999999999</v>
      </c>
      <c r="K68" s="4">
        <v>1.529609E-7</v>
      </c>
      <c r="L68" s="3" t="s">
        <v>513</v>
      </c>
      <c r="M68" s="3">
        <v>14741117</v>
      </c>
      <c r="N68" s="3">
        <v>14745569</v>
      </c>
      <c r="O68" s="3" t="s">
        <v>89</v>
      </c>
      <c r="P68" s="3" t="s">
        <v>530</v>
      </c>
      <c r="Q68" s="3">
        <v>0</v>
      </c>
      <c r="R68" s="3" t="s">
        <v>69</v>
      </c>
      <c r="S68" s="3" t="s">
        <v>35</v>
      </c>
      <c r="T68" s="3" t="s">
        <v>36</v>
      </c>
      <c r="U68" s="3" t="s">
        <v>60</v>
      </c>
      <c r="V68" s="3" t="s">
        <v>531</v>
      </c>
      <c r="W68" s="3" t="s">
        <v>532</v>
      </c>
      <c r="X68" s="3" t="s">
        <v>533</v>
      </c>
      <c r="Y68" s="3" t="s">
        <v>534</v>
      </c>
      <c r="Z68" s="3" t="s">
        <v>535</v>
      </c>
      <c r="AA68" s="3"/>
      <c r="AB68" s="3"/>
    </row>
    <row r="69" spans="1:28" x14ac:dyDescent="0.15">
      <c r="A69" s="3" t="s">
        <v>536</v>
      </c>
      <c r="B69" s="3">
        <v>545.670461132284</v>
      </c>
      <c r="C69" s="3">
        <v>1091.3409222645701</v>
      </c>
      <c r="D69" s="3">
        <v>0</v>
      </c>
      <c r="E69" s="3">
        <v>0</v>
      </c>
      <c r="F69" s="3" t="e">
        <f t="shared" si="0"/>
        <v>#NAME?</v>
      </c>
      <c r="G69" s="3">
        <v>1.9790349311455801E-2</v>
      </c>
      <c r="H69" s="3">
        <v>1</v>
      </c>
      <c r="I69" s="3" t="s">
        <v>30</v>
      </c>
      <c r="J69" s="3">
        <v>96.752499999999998</v>
      </c>
      <c r="K69" s="3">
        <v>0</v>
      </c>
      <c r="L69" s="3" t="s">
        <v>513</v>
      </c>
      <c r="M69" s="3">
        <v>39248083</v>
      </c>
      <c r="N69" s="3">
        <v>39248369</v>
      </c>
      <c r="O69" s="3" t="s">
        <v>89</v>
      </c>
      <c r="P69" s="3" t="s">
        <v>537</v>
      </c>
      <c r="Q69" s="3">
        <v>0</v>
      </c>
      <c r="R69" s="3" t="s">
        <v>34</v>
      </c>
      <c r="S69" s="3" t="s">
        <v>35</v>
      </c>
      <c r="T69" s="3" t="s">
        <v>59</v>
      </c>
      <c r="U69" s="3" t="s">
        <v>60</v>
      </c>
      <c r="V69" s="3" t="s">
        <v>538</v>
      </c>
      <c r="W69" s="3" t="s">
        <v>539</v>
      </c>
      <c r="X69" s="3" t="s">
        <v>540</v>
      </c>
      <c r="Y69" s="3"/>
      <c r="Z69" s="3"/>
      <c r="AA69" s="3"/>
      <c r="AB69" s="3"/>
    </row>
    <row r="70" spans="1:28" x14ac:dyDescent="0.15">
      <c r="A70" s="3" t="s">
        <v>541</v>
      </c>
      <c r="B70" s="3">
        <v>476.01040226433298</v>
      </c>
      <c r="C70" s="3">
        <v>952.02080452866596</v>
      </c>
      <c r="D70" s="3">
        <v>0</v>
      </c>
      <c r="E70" s="3">
        <v>0</v>
      </c>
      <c r="F70" s="3" t="e">
        <f t="shared" si="0"/>
        <v>#NAME?</v>
      </c>
      <c r="G70" s="3">
        <v>3.06824813272762E-2</v>
      </c>
      <c r="H70" s="3">
        <v>1</v>
      </c>
      <c r="I70" s="3" t="s">
        <v>30</v>
      </c>
      <c r="J70" s="3">
        <v>91.205410000000001</v>
      </c>
      <c r="K70" s="3">
        <v>0</v>
      </c>
      <c r="L70" s="3" t="s">
        <v>253</v>
      </c>
      <c r="M70" s="3">
        <v>9118419</v>
      </c>
      <c r="N70" s="3">
        <v>9121152</v>
      </c>
      <c r="O70" s="3" t="s">
        <v>32</v>
      </c>
      <c r="P70" s="3" t="s">
        <v>542</v>
      </c>
      <c r="Q70" s="3">
        <v>2412</v>
      </c>
      <c r="R70" s="3" t="s">
        <v>34</v>
      </c>
      <c r="S70" s="3" t="s">
        <v>46</v>
      </c>
      <c r="T70" s="3" t="s">
        <v>149</v>
      </c>
      <c r="U70" s="3" t="s">
        <v>48</v>
      </c>
      <c r="V70" s="3" t="s">
        <v>543</v>
      </c>
      <c r="W70" s="3" t="s">
        <v>544</v>
      </c>
      <c r="X70" s="3" t="s">
        <v>545</v>
      </c>
      <c r="Y70" s="3"/>
      <c r="Z70" s="3"/>
      <c r="AA70" s="3"/>
      <c r="AB70" s="3"/>
    </row>
    <row r="71" spans="1:28" x14ac:dyDescent="0.15">
      <c r="A71" s="3" t="s">
        <v>546</v>
      </c>
      <c r="B71" s="3">
        <v>573.40548457044997</v>
      </c>
      <c r="C71" s="3">
        <v>1146.8109691408999</v>
      </c>
      <c r="D71" s="3">
        <v>0</v>
      </c>
      <c r="E71" s="3">
        <v>0</v>
      </c>
      <c r="F71" s="3" t="e">
        <f t="shared" si="0"/>
        <v>#NAME?</v>
      </c>
      <c r="G71" s="3">
        <v>1.66770728248288E-2</v>
      </c>
      <c r="H71" s="3">
        <v>1</v>
      </c>
      <c r="I71" s="3" t="s">
        <v>30</v>
      </c>
      <c r="J71" s="3">
        <v>108.37869999999999</v>
      </c>
      <c r="K71" s="3">
        <v>0</v>
      </c>
      <c r="L71" s="3" t="s">
        <v>253</v>
      </c>
      <c r="M71" s="3">
        <v>190677794</v>
      </c>
      <c r="N71" s="3">
        <v>190723513</v>
      </c>
      <c r="O71" s="3" t="s">
        <v>32</v>
      </c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</row>
    <row r="72" spans="1:28" x14ac:dyDescent="0.15">
      <c r="A72" s="3" t="s">
        <v>547</v>
      </c>
      <c r="B72" s="3">
        <v>493.42541698132101</v>
      </c>
      <c r="C72" s="3">
        <v>986.85083396264201</v>
      </c>
      <c r="D72" s="3">
        <v>0</v>
      </c>
      <c r="E72" s="3">
        <v>0</v>
      </c>
      <c r="F72" s="3" t="e">
        <f t="shared" si="0"/>
        <v>#NAME?</v>
      </c>
      <c r="G72" s="3">
        <v>2.7390732972786599E-2</v>
      </c>
      <c r="H72" s="3">
        <v>1</v>
      </c>
      <c r="I72" s="3" t="s">
        <v>30</v>
      </c>
      <c r="J72" s="3">
        <v>94.437160000000006</v>
      </c>
      <c r="K72" s="3">
        <v>0</v>
      </c>
      <c r="L72" s="3" t="s">
        <v>253</v>
      </c>
      <c r="M72" s="3">
        <v>199178358</v>
      </c>
      <c r="N72" s="3">
        <v>199179695</v>
      </c>
      <c r="O72" s="3" t="s">
        <v>32</v>
      </c>
      <c r="P72" s="3" t="s">
        <v>548</v>
      </c>
      <c r="Q72" s="3">
        <v>0</v>
      </c>
      <c r="R72" s="3" t="s">
        <v>34</v>
      </c>
      <c r="S72" s="3" t="s">
        <v>35</v>
      </c>
      <c r="T72" s="3" t="s">
        <v>59</v>
      </c>
      <c r="U72" s="3" t="s">
        <v>60</v>
      </c>
      <c r="V72" s="3" t="s">
        <v>549</v>
      </c>
      <c r="W72" s="3" t="s">
        <v>550</v>
      </c>
      <c r="X72" s="3" t="s">
        <v>551</v>
      </c>
      <c r="Y72" s="3" t="s">
        <v>552</v>
      </c>
      <c r="Z72" s="3" t="s">
        <v>553</v>
      </c>
      <c r="AA72" s="3" t="s">
        <v>554</v>
      </c>
      <c r="AB72" s="3" t="s">
        <v>555</v>
      </c>
    </row>
    <row r="73" spans="1:28" x14ac:dyDescent="0.15">
      <c r="A73" s="3" t="s">
        <v>556</v>
      </c>
      <c r="B73" s="3">
        <v>625.00552817634002</v>
      </c>
      <c r="C73" s="3">
        <v>1250.01105635268</v>
      </c>
      <c r="D73" s="3">
        <v>0</v>
      </c>
      <c r="E73" s="3">
        <v>0</v>
      </c>
      <c r="F73" s="3" t="e">
        <f t="shared" si="0"/>
        <v>#NAME?</v>
      </c>
      <c r="G73" s="3">
        <v>1.2005107454907399E-2</v>
      </c>
      <c r="H73" s="3">
        <v>1</v>
      </c>
      <c r="I73" s="3" t="s">
        <v>30</v>
      </c>
      <c r="J73" s="3">
        <v>109.0917</v>
      </c>
      <c r="K73" s="3">
        <v>0</v>
      </c>
      <c r="L73" s="3" t="s">
        <v>253</v>
      </c>
      <c r="M73" s="3">
        <v>55963658</v>
      </c>
      <c r="N73" s="3">
        <v>55963939</v>
      </c>
      <c r="O73" s="3" t="s">
        <v>89</v>
      </c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</row>
    <row r="74" spans="1:28" x14ac:dyDescent="0.15">
      <c r="A74" s="3" t="s">
        <v>557</v>
      </c>
      <c r="B74" s="3">
        <v>546.96046222243103</v>
      </c>
      <c r="C74" s="3">
        <v>1093.92092444486</v>
      </c>
      <c r="D74" s="3">
        <v>0</v>
      </c>
      <c r="E74" s="3">
        <v>0</v>
      </c>
      <c r="F74" s="3" t="e">
        <f t="shared" si="0"/>
        <v>#NAME?</v>
      </c>
      <c r="G74" s="3">
        <v>1.96342558460555E-2</v>
      </c>
      <c r="H74" s="3">
        <v>1</v>
      </c>
      <c r="I74" s="3" t="s">
        <v>30</v>
      </c>
      <c r="J74" s="3">
        <v>100.32689999999999</v>
      </c>
      <c r="K74" s="3">
        <v>0</v>
      </c>
      <c r="L74" s="3" t="s">
        <v>253</v>
      </c>
      <c r="M74" s="3">
        <v>151926064</v>
      </c>
      <c r="N74" s="3">
        <v>151926336</v>
      </c>
      <c r="O74" s="3" t="s">
        <v>89</v>
      </c>
      <c r="P74" s="3" t="s">
        <v>558</v>
      </c>
      <c r="Q74" s="3">
        <v>4813</v>
      </c>
      <c r="R74" s="3" t="s">
        <v>34</v>
      </c>
      <c r="S74" s="3" t="s">
        <v>46</v>
      </c>
      <c r="T74" s="3" t="s">
        <v>149</v>
      </c>
      <c r="U74" s="3" t="s">
        <v>48</v>
      </c>
      <c r="V74" s="3" t="s">
        <v>559</v>
      </c>
      <c r="W74" s="3" t="s">
        <v>560</v>
      </c>
      <c r="X74" s="3" t="s">
        <v>561</v>
      </c>
      <c r="Y74" s="3" t="s">
        <v>562</v>
      </c>
      <c r="Z74" s="3" t="s">
        <v>563</v>
      </c>
      <c r="AA74" s="3" t="s">
        <v>564</v>
      </c>
      <c r="AB74" s="3" t="s">
        <v>565</v>
      </c>
    </row>
    <row r="75" spans="1:28" x14ac:dyDescent="0.15">
      <c r="A75" s="3" t="s">
        <v>566</v>
      </c>
      <c r="B75" s="3">
        <v>410.22034666682401</v>
      </c>
      <c r="C75" s="3">
        <v>820.440693333647</v>
      </c>
      <c r="D75" s="3">
        <v>0</v>
      </c>
      <c r="E75" s="3">
        <v>0</v>
      </c>
      <c r="F75" s="3" t="e">
        <f t="shared" si="0"/>
        <v>#NAME?</v>
      </c>
      <c r="G75" s="3">
        <v>4.9094677431939099E-2</v>
      </c>
      <c r="H75" s="3">
        <v>1</v>
      </c>
      <c r="I75" s="3" t="s">
        <v>30</v>
      </c>
      <c r="J75" s="3">
        <v>63.859139999999996</v>
      </c>
      <c r="K75" s="3">
        <v>0</v>
      </c>
      <c r="L75" s="3" t="s">
        <v>567</v>
      </c>
      <c r="M75" s="3">
        <v>6571663</v>
      </c>
      <c r="N75" s="3">
        <v>6574208</v>
      </c>
      <c r="O75" s="3" t="s">
        <v>89</v>
      </c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</row>
    <row r="76" spans="1:28" x14ac:dyDescent="0.15">
      <c r="A76" s="3" t="s">
        <v>568</v>
      </c>
      <c r="B76" s="3">
        <v>417.96035320770699</v>
      </c>
      <c r="C76" s="3">
        <v>835.92070641541397</v>
      </c>
      <c r="D76" s="3">
        <v>0</v>
      </c>
      <c r="E76" s="3">
        <v>0</v>
      </c>
      <c r="F76" s="3" t="e">
        <f t="shared" si="0"/>
        <v>#NAME?</v>
      </c>
      <c r="G76" s="3">
        <v>4.6383076859001497E-2</v>
      </c>
      <c r="H76" s="3">
        <v>1</v>
      </c>
      <c r="I76" s="3" t="s">
        <v>30</v>
      </c>
      <c r="J76" s="3">
        <v>75.688159999999996</v>
      </c>
      <c r="K76" s="3">
        <v>0</v>
      </c>
      <c r="L76" s="3" t="s">
        <v>569</v>
      </c>
      <c r="M76" s="3">
        <v>34521157</v>
      </c>
      <c r="N76" s="3">
        <v>34521521</v>
      </c>
      <c r="O76" s="3" t="s">
        <v>89</v>
      </c>
      <c r="P76" s="3" t="s">
        <v>570</v>
      </c>
      <c r="Q76" s="3">
        <v>0</v>
      </c>
      <c r="R76" s="3" t="s">
        <v>34</v>
      </c>
      <c r="S76" s="3" t="s">
        <v>35</v>
      </c>
      <c r="T76" s="3" t="s">
        <v>59</v>
      </c>
      <c r="U76" s="3" t="s">
        <v>60</v>
      </c>
      <c r="V76" s="3" t="s">
        <v>571</v>
      </c>
      <c r="W76" s="3" t="s">
        <v>572</v>
      </c>
      <c r="X76" s="3" t="s">
        <v>573</v>
      </c>
      <c r="Y76" s="3" t="s">
        <v>574</v>
      </c>
      <c r="Z76" s="3" t="s">
        <v>575</v>
      </c>
      <c r="AA76" s="3"/>
      <c r="AB76" s="3"/>
    </row>
    <row r="77" spans="1:28" x14ac:dyDescent="0.15">
      <c r="A77" s="3" t="s">
        <v>576</v>
      </c>
      <c r="B77" s="3">
        <v>1609.2763599586899</v>
      </c>
      <c r="C77" s="3">
        <v>3218.5527199173698</v>
      </c>
      <c r="D77" s="3">
        <v>0</v>
      </c>
      <c r="E77" s="3">
        <v>0</v>
      </c>
      <c r="F77" s="3" t="e">
        <f t="shared" ref="F77:F103" si="1">-Inf</f>
        <v>#NAME?</v>
      </c>
      <c r="G77" s="4">
        <v>8.4327923115009096E-5</v>
      </c>
      <c r="H77" s="3">
        <v>0.102247606776948</v>
      </c>
      <c r="I77" s="3" t="s">
        <v>30</v>
      </c>
      <c r="J77" s="3">
        <v>308.1139</v>
      </c>
      <c r="K77" s="3">
        <v>0</v>
      </c>
      <c r="L77" s="3" t="s">
        <v>569</v>
      </c>
      <c r="M77" s="3">
        <v>43889608</v>
      </c>
      <c r="N77" s="3">
        <v>43890154</v>
      </c>
      <c r="O77" s="3" t="s">
        <v>89</v>
      </c>
      <c r="P77" s="3" t="s">
        <v>577</v>
      </c>
      <c r="Q77" s="3">
        <v>0</v>
      </c>
      <c r="R77" s="3" t="s">
        <v>34</v>
      </c>
      <c r="S77" s="3" t="s">
        <v>35</v>
      </c>
      <c r="T77" s="3" t="s">
        <v>36</v>
      </c>
      <c r="U77" s="3" t="s">
        <v>60</v>
      </c>
      <c r="V77" s="3" t="s">
        <v>578</v>
      </c>
      <c r="W77" s="3" t="s">
        <v>579</v>
      </c>
      <c r="X77" s="3" t="s">
        <v>580</v>
      </c>
      <c r="Y77" s="3" t="s">
        <v>581</v>
      </c>
      <c r="Z77" s="3" t="s">
        <v>582</v>
      </c>
      <c r="AA77" s="3"/>
      <c r="AB77" s="3"/>
    </row>
    <row r="78" spans="1:28" x14ac:dyDescent="0.15">
      <c r="A78" s="3" t="s">
        <v>583</v>
      </c>
      <c r="B78" s="3">
        <v>464.40039245300801</v>
      </c>
      <c r="C78" s="3">
        <v>928.80078490601602</v>
      </c>
      <c r="D78" s="3">
        <v>0</v>
      </c>
      <c r="E78" s="3">
        <v>0</v>
      </c>
      <c r="F78" s="3" t="e">
        <f t="shared" si="1"/>
        <v>#NAME?</v>
      </c>
      <c r="G78" s="3">
        <v>3.3202790170272299E-2</v>
      </c>
      <c r="H78" s="3">
        <v>1</v>
      </c>
      <c r="I78" s="3" t="s">
        <v>30</v>
      </c>
      <c r="J78" s="3">
        <v>87.439880000000002</v>
      </c>
      <c r="K78" s="3">
        <v>0</v>
      </c>
      <c r="L78" s="3" t="s">
        <v>98</v>
      </c>
      <c r="M78" s="3">
        <v>50041421</v>
      </c>
      <c r="N78" s="3">
        <v>50041861</v>
      </c>
      <c r="O78" s="3" t="s">
        <v>32</v>
      </c>
      <c r="P78" s="3" t="s">
        <v>584</v>
      </c>
      <c r="Q78" s="3">
        <v>0</v>
      </c>
      <c r="R78" s="3" t="s">
        <v>34</v>
      </c>
      <c r="S78" s="3" t="s">
        <v>35</v>
      </c>
      <c r="T78" s="3" t="s">
        <v>36</v>
      </c>
      <c r="U78" s="3" t="s">
        <v>60</v>
      </c>
      <c r="V78" s="3" t="s">
        <v>585</v>
      </c>
      <c r="W78" s="3" t="s">
        <v>586</v>
      </c>
      <c r="X78" s="3" t="s">
        <v>587</v>
      </c>
      <c r="Y78" s="3" t="s">
        <v>588</v>
      </c>
      <c r="Z78" s="3" t="s">
        <v>589</v>
      </c>
      <c r="AA78" s="3" t="s">
        <v>590</v>
      </c>
      <c r="AB78" s="3" t="s">
        <v>591</v>
      </c>
    </row>
    <row r="79" spans="1:28" x14ac:dyDescent="0.15">
      <c r="A79" s="3" t="s">
        <v>592</v>
      </c>
      <c r="B79" s="3">
        <v>478.59040444462698</v>
      </c>
      <c r="C79" s="3">
        <v>957.18080888925499</v>
      </c>
      <c r="D79" s="3">
        <v>0</v>
      </c>
      <c r="E79" s="3">
        <v>0</v>
      </c>
      <c r="F79" s="3" t="e">
        <f t="shared" si="1"/>
        <v>#NAME?</v>
      </c>
      <c r="G79" s="3">
        <v>3.01609198628063E-2</v>
      </c>
      <c r="H79" s="3">
        <v>1</v>
      </c>
      <c r="I79" s="3" t="s">
        <v>30</v>
      </c>
      <c r="J79" s="3">
        <v>87.070139999999995</v>
      </c>
      <c r="K79" s="3">
        <v>0</v>
      </c>
      <c r="L79" s="3" t="s">
        <v>98</v>
      </c>
      <c r="M79" s="3">
        <v>24822815</v>
      </c>
      <c r="N79" s="3">
        <v>24823101</v>
      </c>
      <c r="O79" s="3" t="s">
        <v>89</v>
      </c>
      <c r="P79" s="3" t="s">
        <v>593</v>
      </c>
      <c r="Q79" s="3">
        <v>0</v>
      </c>
      <c r="R79" s="3" t="s">
        <v>69</v>
      </c>
      <c r="S79" s="3" t="s">
        <v>35</v>
      </c>
      <c r="T79" s="3" t="s">
        <v>59</v>
      </c>
      <c r="U79" s="3" t="s">
        <v>60</v>
      </c>
      <c r="V79" s="3" t="s">
        <v>594</v>
      </c>
      <c r="W79" s="3" t="s">
        <v>595</v>
      </c>
      <c r="X79" s="3" t="s">
        <v>596</v>
      </c>
      <c r="Y79" s="3" t="s">
        <v>597</v>
      </c>
      <c r="Z79" s="3" t="s">
        <v>598</v>
      </c>
      <c r="AA79" s="3"/>
      <c r="AB79" s="3"/>
    </row>
    <row r="80" spans="1:28" x14ac:dyDescent="0.15">
      <c r="A80" s="3" t="s">
        <v>599</v>
      </c>
      <c r="B80" s="3">
        <v>436.02036846976802</v>
      </c>
      <c r="C80" s="3">
        <v>872.04073693953706</v>
      </c>
      <c r="D80" s="3">
        <v>0</v>
      </c>
      <c r="E80" s="3">
        <v>0</v>
      </c>
      <c r="F80" s="3" t="e">
        <f t="shared" si="1"/>
        <v>#NAME?</v>
      </c>
      <c r="G80" s="3">
        <v>4.0647283200782598E-2</v>
      </c>
      <c r="H80" s="3">
        <v>1</v>
      </c>
      <c r="I80" s="3" t="s">
        <v>30</v>
      </c>
      <c r="J80" s="3">
        <v>83.485560000000007</v>
      </c>
      <c r="K80" s="3">
        <v>0</v>
      </c>
      <c r="L80" s="3" t="s">
        <v>600</v>
      </c>
      <c r="M80" s="3">
        <v>6464719</v>
      </c>
      <c r="N80" s="3">
        <v>6464964</v>
      </c>
      <c r="O80" s="3" t="s">
        <v>32</v>
      </c>
      <c r="P80" s="3" t="s">
        <v>601</v>
      </c>
      <c r="Q80" s="3">
        <v>0</v>
      </c>
      <c r="R80" s="3" t="s">
        <v>34</v>
      </c>
      <c r="S80" s="3" t="s">
        <v>35</v>
      </c>
      <c r="T80" s="3" t="s">
        <v>59</v>
      </c>
      <c r="U80" s="3" t="s">
        <v>60</v>
      </c>
      <c r="V80" s="3" t="s">
        <v>602</v>
      </c>
      <c r="W80" s="3" t="s">
        <v>603</v>
      </c>
      <c r="X80" s="3" t="s">
        <v>604</v>
      </c>
      <c r="Y80" s="3" t="s">
        <v>605</v>
      </c>
      <c r="Z80" s="3" t="s">
        <v>606</v>
      </c>
      <c r="AA80" s="3"/>
      <c r="AB80" s="3"/>
    </row>
    <row r="81" spans="1:28" x14ac:dyDescent="0.15">
      <c r="A81" s="3" t="s">
        <v>607</v>
      </c>
      <c r="B81" s="3">
        <v>640.48554125810699</v>
      </c>
      <c r="C81" s="3">
        <v>1280.9710825162099</v>
      </c>
      <c r="D81" s="3">
        <v>0</v>
      </c>
      <c r="E81" s="3">
        <v>0</v>
      </c>
      <c r="F81" s="3" t="e">
        <f t="shared" si="1"/>
        <v>#NAME?</v>
      </c>
      <c r="G81" s="3">
        <v>1.0881466808078499E-2</v>
      </c>
      <c r="H81" s="3">
        <v>1</v>
      </c>
      <c r="I81" s="3" t="s">
        <v>30</v>
      </c>
      <c r="J81" s="3">
        <v>116.92440000000001</v>
      </c>
      <c r="K81" s="3">
        <v>0</v>
      </c>
      <c r="L81" s="3" t="s">
        <v>289</v>
      </c>
      <c r="M81" s="3">
        <v>24823939</v>
      </c>
      <c r="N81" s="3">
        <v>24824219</v>
      </c>
      <c r="O81" s="3" t="s">
        <v>32</v>
      </c>
      <c r="P81" s="3" t="s">
        <v>608</v>
      </c>
      <c r="Q81" s="3">
        <v>87963</v>
      </c>
      <c r="R81" s="3" t="s">
        <v>69</v>
      </c>
      <c r="S81" s="3" t="s">
        <v>46</v>
      </c>
      <c r="T81" s="3" t="s">
        <v>149</v>
      </c>
      <c r="U81" s="3" t="s">
        <v>150</v>
      </c>
      <c r="V81" s="3" t="s">
        <v>609</v>
      </c>
      <c r="W81" s="3" t="s">
        <v>610</v>
      </c>
      <c r="X81" s="3" t="s">
        <v>611</v>
      </c>
      <c r="Y81" s="3" t="s">
        <v>612</v>
      </c>
      <c r="Z81" s="3" t="s">
        <v>613</v>
      </c>
      <c r="AA81" s="3"/>
      <c r="AB81" s="3"/>
    </row>
    <row r="82" spans="1:28" x14ac:dyDescent="0.15">
      <c r="A82" s="3" t="s">
        <v>614</v>
      </c>
      <c r="B82" s="3">
        <v>423.76535811336998</v>
      </c>
      <c r="C82" s="3">
        <v>847.53071622673895</v>
      </c>
      <c r="D82" s="3">
        <v>0</v>
      </c>
      <c r="E82" s="3">
        <v>0</v>
      </c>
      <c r="F82" s="3" t="e">
        <f t="shared" si="1"/>
        <v>#NAME?</v>
      </c>
      <c r="G82" s="3">
        <v>4.4450042509910297E-2</v>
      </c>
      <c r="H82" s="3">
        <v>1</v>
      </c>
      <c r="I82" s="3" t="s">
        <v>30</v>
      </c>
      <c r="J82" s="3">
        <v>74.583950000000002</v>
      </c>
      <c r="K82" s="3">
        <v>0</v>
      </c>
      <c r="L82" s="3" t="s">
        <v>289</v>
      </c>
      <c r="M82" s="3">
        <v>19989594</v>
      </c>
      <c r="N82" s="3">
        <v>19989900</v>
      </c>
      <c r="O82" s="3" t="s">
        <v>89</v>
      </c>
      <c r="P82" s="3" t="s">
        <v>615</v>
      </c>
      <c r="Q82" s="3">
        <v>29847</v>
      </c>
      <c r="R82" s="3" t="s">
        <v>34</v>
      </c>
      <c r="S82" s="3" t="s">
        <v>46</v>
      </c>
      <c r="T82" s="3" t="s">
        <v>149</v>
      </c>
      <c r="U82" s="3" t="s">
        <v>48</v>
      </c>
      <c r="V82" s="3" t="s">
        <v>616</v>
      </c>
      <c r="W82" s="3" t="s">
        <v>617</v>
      </c>
      <c r="X82" s="3" t="s">
        <v>618</v>
      </c>
      <c r="Y82" s="3" t="s">
        <v>619</v>
      </c>
      <c r="Z82" s="3" t="s">
        <v>620</v>
      </c>
      <c r="AA82" s="3" t="s">
        <v>621</v>
      </c>
      <c r="AB82" s="3" t="s">
        <v>622</v>
      </c>
    </row>
    <row r="83" spans="1:28" x14ac:dyDescent="0.15">
      <c r="A83" s="3" t="s">
        <v>623</v>
      </c>
      <c r="B83" s="3">
        <v>531.48044914066497</v>
      </c>
      <c r="C83" s="3">
        <v>1062.9608982813299</v>
      </c>
      <c r="D83" s="3">
        <v>0</v>
      </c>
      <c r="E83" s="3">
        <v>0</v>
      </c>
      <c r="F83" s="3" t="e">
        <f t="shared" si="1"/>
        <v>#NAME?</v>
      </c>
      <c r="G83" s="3">
        <v>2.1593991705656901E-2</v>
      </c>
      <c r="H83" s="3">
        <v>1</v>
      </c>
      <c r="I83" s="3" t="s">
        <v>30</v>
      </c>
      <c r="J83" s="3">
        <v>91.277410000000003</v>
      </c>
      <c r="K83" s="3">
        <v>0</v>
      </c>
      <c r="L83" s="3" t="s">
        <v>624</v>
      </c>
      <c r="M83" s="3">
        <v>46584349</v>
      </c>
      <c r="N83" s="3">
        <v>46584798</v>
      </c>
      <c r="O83" s="3" t="s">
        <v>32</v>
      </c>
      <c r="P83" s="3" t="s">
        <v>625</v>
      </c>
      <c r="Q83" s="3">
        <v>0</v>
      </c>
      <c r="R83" s="3" t="s">
        <v>34</v>
      </c>
      <c r="S83" s="3" t="s">
        <v>35</v>
      </c>
      <c r="T83" s="3" t="s">
        <v>59</v>
      </c>
      <c r="U83" s="3" t="s">
        <v>60</v>
      </c>
      <c r="V83" s="3" t="s">
        <v>626</v>
      </c>
      <c r="W83" s="3" t="s">
        <v>627</v>
      </c>
      <c r="X83" s="3" t="s">
        <v>628</v>
      </c>
      <c r="Y83" s="3" t="s">
        <v>629</v>
      </c>
      <c r="Z83" s="3" t="s">
        <v>630</v>
      </c>
      <c r="AA83" s="3"/>
      <c r="AB83" s="3"/>
    </row>
    <row r="84" spans="1:28" x14ac:dyDescent="0.15">
      <c r="A84" s="3" t="s">
        <v>631</v>
      </c>
      <c r="B84" s="3">
        <v>533.41545077588501</v>
      </c>
      <c r="C84" s="3">
        <v>1066.83090155177</v>
      </c>
      <c r="D84" s="3">
        <v>0</v>
      </c>
      <c r="E84" s="3">
        <v>0</v>
      </c>
      <c r="F84" s="3" t="e">
        <f t="shared" si="1"/>
        <v>#NAME?</v>
      </c>
      <c r="G84" s="3">
        <v>2.1338118232825099E-2</v>
      </c>
      <c r="H84" s="3">
        <v>1</v>
      </c>
      <c r="I84" s="3" t="s">
        <v>30</v>
      </c>
      <c r="J84" s="3">
        <v>89.101320000000001</v>
      </c>
      <c r="K84" s="3">
        <v>0</v>
      </c>
      <c r="L84" s="3" t="s">
        <v>624</v>
      </c>
      <c r="M84" s="3">
        <v>192286313</v>
      </c>
      <c r="N84" s="3">
        <v>192286614</v>
      </c>
      <c r="O84" s="3" t="s">
        <v>32</v>
      </c>
      <c r="P84" s="3" t="s">
        <v>632</v>
      </c>
      <c r="Q84" s="3">
        <v>0</v>
      </c>
      <c r="R84" s="3" t="s">
        <v>34</v>
      </c>
      <c r="S84" s="3" t="s">
        <v>35</v>
      </c>
      <c r="T84" s="3" t="s">
        <v>36</v>
      </c>
      <c r="U84" s="3" t="s">
        <v>60</v>
      </c>
      <c r="V84" s="3" t="s">
        <v>633</v>
      </c>
      <c r="W84" s="3" t="s">
        <v>634</v>
      </c>
      <c r="X84" s="3" t="s">
        <v>635</v>
      </c>
      <c r="Y84" s="3" t="s">
        <v>636</v>
      </c>
      <c r="Z84" s="3" t="s">
        <v>637</v>
      </c>
      <c r="AA84" s="3"/>
      <c r="AB84" s="3"/>
    </row>
    <row r="85" spans="1:28" x14ac:dyDescent="0.15">
      <c r="A85" s="3" t="s">
        <v>638</v>
      </c>
      <c r="B85" s="3">
        <v>416.02535157248599</v>
      </c>
      <c r="C85" s="3">
        <v>832.05070314497198</v>
      </c>
      <c r="D85" s="3">
        <v>0</v>
      </c>
      <c r="E85" s="3">
        <v>0</v>
      </c>
      <c r="F85" s="3" t="e">
        <f t="shared" si="1"/>
        <v>#NAME?</v>
      </c>
      <c r="G85" s="3">
        <v>4.7046639510570198E-2</v>
      </c>
      <c r="H85" s="3">
        <v>1</v>
      </c>
      <c r="I85" s="3" t="s">
        <v>30</v>
      </c>
      <c r="J85" s="3">
        <v>59.019080000000002</v>
      </c>
      <c r="K85" s="3">
        <v>0</v>
      </c>
      <c r="L85" s="3" t="s">
        <v>624</v>
      </c>
      <c r="M85" s="3">
        <v>20095802</v>
      </c>
      <c r="N85" s="3">
        <v>20096435</v>
      </c>
      <c r="O85" s="3" t="s">
        <v>89</v>
      </c>
      <c r="P85" s="3" t="s">
        <v>639</v>
      </c>
      <c r="Q85" s="3">
        <v>0</v>
      </c>
      <c r="R85" s="3" t="s">
        <v>34</v>
      </c>
      <c r="S85" s="3" t="s">
        <v>35</v>
      </c>
      <c r="T85" s="3" t="s">
        <v>59</v>
      </c>
      <c r="U85" s="3" t="s">
        <v>60</v>
      </c>
      <c r="V85" s="3" t="s">
        <v>640</v>
      </c>
      <c r="W85" s="3" t="s">
        <v>641</v>
      </c>
      <c r="X85" s="3" t="s">
        <v>642</v>
      </c>
      <c r="Y85" s="3" t="s">
        <v>643</v>
      </c>
      <c r="Z85" s="3" t="s">
        <v>644</v>
      </c>
      <c r="AA85" s="3" t="s">
        <v>645</v>
      </c>
      <c r="AB85" s="3" t="s">
        <v>646</v>
      </c>
    </row>
    <row r="86" spans="1:28" x14ac:dyDescent="0.15">
      <c r="A86" s="3" t="s">
        <v>647</v>
      </c>
      <c r="B86" s="3">
        <v>637.26053853273902</v>
      </c>
      <c r="C86" s="3">
        <v>1274.5210770654801</v>
      </c>
      <c r="D86" s="3">
        <v>0</v>
      </c>
      <c r="E86" s="3">
        <v>0</v>
      </c>
      <c r="F86" s="3" t="e">
        <f t="shared" si="1"/>
        <v>#NAME?</v>
      </c>
      <c r="G86" s="3">
        <v>1.11053452030113E-2</v>
      </c>
      <c r="H86" s="3">
        <v>1</v>
      </c>
      <c r="I86" s="3" t="s">
        <v>30</v>
      </c>
      <c r="J86" s="3">
        <v>119.8578</v>
      </c>
      <c r="K86" s="3">
        <v>0</v>
      </c>
      <c r="L86" s="3" t="s">
        <v>624</v>
      </c>
      <c r="M86" s="3">
        <v>66327898</v>
      </c>
      <c r="N86" s="3">
        <v>66328172</v>
      </c>
      <c r="O86" s="3" t="s">
        <v>89</v>
      </c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</row>
    <row r="87" spans="1:28" x14ac:dyDescent="0.15">
      <c r="A87" s="3" t="s">
        <v>648</v>
      </c>
      <c r="B87" s="3">
        <v>1317.0911130403399</v>
      </c>
      <c r="C87" s="3">
        <v>2634.1822260806698</v>
      </c>
      <c r="D87" s="3">
        <v>0</v>
      </c>
      <c r="E87" s="3">
        <v>0</v>
      </c>
      <c r="F87" s="3" t="e">
        <f t="shared" si="1"/>
        <v>#NAME?</v>
      </c>
      <c r="G87" s="3">
        <v>2.85026231785672E-4</v>
      </c>
      <c r="H87" s="3">
        <v>0.27647544483210201</v>
      </c>
      <c r="I87" s="3" t="s">
        <v>30</v>
      </c>
      <c r="J87" s="3">
        <v>251.0592</v>
      </c>
      <c r="K87" s="3">
        <v>0</v>
      </c>
      <c r="L87" s="3" t="s">
        <v>624</v>
      </c>
      <c r="M87" s="3">
        <v>99330140</v>
      </c>
      <c r="N87" s="3">
        <v>99330440</v>
      </c>
      <c r="O87" s="3" t="s">
        <v>89</v>
      </c>
      <c r="P87" s="3" t="s">
        <v>649</v>
      </c>
      <c r="Q87" s="3">
        <v>0</v>
      </c>
      <c r="R87" s="3" t="s">
        <v>34</v>
      </c>
      <c r="S87" s="3" t="s">
        <v>35</v>
      </c>
      <c r="T87" s="3" t="s">
        <v>59</v>
      </c>
      <c r="U87" s="3" t="s">
        <v>60</v>
      </c>
      <c r="V87" s="3" t="s">
        <v>650</v>
      </c>
      <c r="W87" s="3" t="s">
        <v>651</v>
      </c>
      <c r="X87" s="3" t="s">
        <v>652</v>
      </c>
      <c r="Y87" s="3"/>
      <c r="Z87" s="3"/>
      <c r="AA87" s="3" t="s">
        <v>653</v>
      </c>
      <c r="AB87" s="3" t="s">
        <v>654</v>
      </c>
    </row>
    <row r="88" spans="1:28" x14ac:dyDescent="0.15">
      <c r="A88" s="3" t="s">
        <v>655</v>
      </c>
      <c r="B88" s="3">
        <v>706.27559685561596</v>
      </c>
      <c r="C88" s="3">
        <v>1412.5511937112301</v>
      </c>
      <c r="D88" s="3">
        <v>0</v>
      </c>
      <c r="E88" s="3">
        <v>0</v>
      </c>
      <c r="F88" s="3" t="e">
        <f t="shared" si="1"/>
        <v>#NAME?</v>
      </c>
      <c r="G88" s="3">
        <v>7.3362929828044501E-3</v>
      </c>
      <c r="H88" s="3">
        <v>1</v>
      </c>
      <c r="I88" s="3" t="s">
        <v>30</v>
      </c>
      <c r="J88" s="3">
        <v>133.4649</v>
      </c>
      <c r="K88" s="3">
        <v>0</v>
      </c>
      <c r="L88" s="3" t="s">
        <v>624</v>
      </c>
      <c r="M88" s="3">
        <v>116404235</v>
      </c>
      <c r="N88" s="3">
        <v>116409940</v>
      </c>
      <c r="O88" s="3" t="s">
        <v>89</v>
      </c>
      <c r="P88" s="3" t="s">
        <v>656</v>
      </c>
      <c r="Q88" s="3">
        <v>0</v>
      </c>
      <c r="R88" s="3" t="s">
        <v>69</v>
      </c>
      <c r="S88" s="3" t="s">
        <v>35</v>
      </c>
      <c r="T88" s="3" t="s">
        <v>59</v>
      </c>
      <c r="U88" s="3" t="s">
        <v>60</v>
      </c>
      <c r="V88" s="3" t="s">
        <v>657</v>
      </c>
      <c r="W88" s="3" t="s">
        <v>658</v>
      </c>
      <c r="X88" s="3" t="s">
        <v>659</v>
      </c>
      <c r="Y88" s="3" t="s">
        <v>660</v>
      </c>
      <c r="Z88" s="3" t="s">
        <v>661</v>
      </c>
      <c r="AA88" s="3"/>
      <c r="AB88" s="3"/>
    </row>
    <row r="89" spans="1:28" x14ac:dyDescent="0.15">
      <c r="A89" s="3" t="s">
        <v>662</v>
      </c>
      <c r="B89" s="3">
        <v>559.21547257883003</v>
      </c>
      <c r="C89" s="3">
        <v>1118.4309451576601</v>
      </c>
      <c r="D89" s="3">
        <v>0</v>
      </c>
      <c r="E89" s="3">
        <v>0</v>
      </c>
      <c r="F89" s="3" t="e">
        <f t="shared" si="1"/>
        <v>#NAME?</v>
      </c>
      <c r="G89" s="3">
        <v>1.8209455426713199E-2</v>
      </c>
      <c r="H89" s="3">
        <v>1</v>
      </c>
      <c r="I89" s="3" t="s">
        <v>30</v>
      </c>
      <c r="J89" s="3">
        <v>106.5869</v>
      </c>
      <c r="K89" s="3">
        <v>0</v>
      </c>
      <c r="L89" s="3" t="s">
        <v>314</v>
      </c>
      <c r="M89" s="3">
        <v>6316044</v>
      </c>
      <c r="N89" s="3">
        <v>6316301</v>
      </c>
      <c r="O89" s="3" t="s">
        <v>32</v>
      </c>
      <c r="P89" s="3" t="s">
        <v>663</v>
      </c>
      <c r="Q89" s="3">
        <v>0</v>
      </c>
      <c r="R89" s="3" t="s">
        <v>34</v>
      </c>
      <c r="S89" s="3" t="s">
        <v>35</v>
      </c>
      <c r="T89" s="3" t="s">
        <v>59</v>
      </c>
      <c r="U89" s="3" t="s">
        <v>60</v>
      </c>
      <c r="V89" s="3" t="s">
        <v>664</v>
      </c>
      <c r="W89" s="3" t="s">
        <v>665</v>
      </c>
      <c r="X89" s="3" t="s">
        <v>666</v>
      </c>
      <c r="Y89" s="3" t="s">
        <v>667</v>
      </c>
      <c r="Z89" s="3" t="s">
        <v>668</v>
      </c>
      <c r="AA89" s="3" t="s">
        <v>669</v>
      </c>
      <c r="AB89" s="3" t="s">
        <v>670</v>
      </c>
    </row>
    <row r="90" spans="1:28" x14ac:dyDescent="0.15">
      <c r="A90" s="3" t="s">
        <v>671</v>
      </c>
      <c r="B90" s="3">
        <v>871.39573639446303</v>
      </c>
      <c r="C90" s="3">
        <v>1742.7914727889299</v>
      </c>
      <c r="D90" s="3">
        <v>0</v>
      </c>
      <c r="E90" s="3">
        <v>0</v>
      </c>
      <c r="F90" s="3" t="e">
        <f t="shared" si="1"/>
        <v>#NAME?</v>
      </c>
      <c r="G90" s="3">
        <v>2.7046498739829602E-3</v>
      </c>
      <c r="H90" s="3">
        <v>0.87450345925449102</v>
      </c>
      <c r="I90" s="3" t="s">
        <v>30</v>
      </c>
      <c r="J90" s="3">
        <v>165.39859999999999</v>
      </c>
      <c r="K90" s="3">
        <v>0</v>
      </c>
      <c r="L90" s="3" t="s">
        <v>314</v>
      </c>
      <c r="M90" s="3">
        <v>85687834</v>
      </c>
      <c r="N90" s="3">
        <v>85688183</v>
      </c>
      <c r="O90" s="3" t="s">
        <v>89</v>
      </c>
      <c r="P90" s="3" t="s">
        <v>672</v>
      </c>
      <c r="Q90" s="3">
        <v>0</v>
      </c>
      <c r="R90" s="3" t="s">
        <v>34</v>
      </c>
      <c r="S90" s="3" t="s">
        <v>35</v>
      </c>
      <c r="T90" s="3" t="s">
        <v>59</v>
      </c>
      <c r="U90" s="3" t="s">
        <v>60</v>
      </c>
      <c r="V90" s="3" t="s">
        <v>673</v>
      </c>
      <c r="W90" s="3" t="s">
        <v>674</v>
      </c>
      <c r="X90" s="3" t="s">
        <v>675</v>
      </c>
      <c r="Y90" s="3" t="s">
        <v>676</v>
      </c>
      <c r="Z90" s="3" t="s">
        <v>677</v>
      </c>
      <c r="AA90" s="3" t="s">
        <v>678</v>
      </c>
      <c r="AB90" s="3" t="s">
        <v>679</v>
      </c>
    </row>
    <row r="91" spans="1:28" x14ac:dyDescent="0.15">
      <c r="A91" s="3" t="s">
        <v>680</v>
      </c>
      <c r="B91" s="3">
        <v>452.79038264168298</v>
      </c>
      <c r="C91" s="3">
        <v>905.58076528336505</v>
      </c>
      <c r="D91" s="3">
        <v>0</v>
      </c>
      <c r="E91" s="3">
        <v>0</v>
      </c>
      <c r="F91" s="3" t="e">
        <f t="shared" si="1"/>
        <v>#NAME?</v>
      </c>
      <c r="G91" s="3">
        <v>3.6028351740934203E-2</v>
      </c>
      <c r="H91" s="3">
        <v>1</v>
      </c>
      <c r="I91" s="3" t="s">
        <v>30</v>
      </c>
      <c r="J91" s="3">
        <v>80.285210000000006</v>
      </c>
      <c r="K91" s="3">
        <v>0</v>
      </c>
      <c r="L91" s="3" t="s">
        <v>67</v>
      </c>
      <c r="M91" s="3">
        <v>100270386</v>
      </c>
      <c r="N91" s="3">
        <v>100270691</v>
      </c>
      <c r="O91" s="3" t="s">
        <v>32</v>
      </c>
      <c r="P91" s="3" t="s">
        <v>681</v>
      </c>
      <c r="Q91" s="3">
        <v>0</v>
      </c>
      <c r="R91" s="3" t="s">
        <v>34</v>
      </c>
      <c r="S91" s="3" t="s">
        <v>35</v>
      </c>
      <c r="T91" s="3" t="s">
        <v>59</v>
      </c>
      <c r="U91" s="3" t="s">
        <v>60</v>
      </c>
      <c r="V91" s="3" t="s">
        <v>682</v>
      </c>
      <c r="W91" s="3" t="s">
        <v>683</v>
      </c>
      <c r="X91" s="3" t="s">
        <v>684</v>
      </c>
      <c r="Y91" s="3" t="s">
        <v>685</v>
      </c>
      <c r="Z91" s="3" t="s">
        <v>686</v>
      </c>
      <c r="AA91" s="3"/>
      <c r="AB91" s="3"/>
    </row>
    <row r="92" spans="1:28" x14ac:dyDescent="0.15">
      <c r="A92" s="3" t="s">
        <v>687</v>
      </c>
      <c r="B92" s="3">
        <v>1073.28090700251</v>
      </c>
      <c r="C92" s="3">
        <v>2146.5618140050101</v>
      </c>
      <c r="D92" s="3">
        <v>0</v>
      </c>
      <c r="E92" s="3">
        <v>0</v>
      </c>
      <c r="F92" s="3" t="e">
        <f t="shared" si="1"/>
        <v>#NAME?</v>
      </c>
      <c r="G92" s="3">
        <v>8.7264952487962595E-4</v>
      </c>
      <c r="H92" s="3">
        <v>0.52797214063586095</v>
      </c>
      <c r="I92" s="3" t="s">
        <v>30</v>
      </c>
      <c r="J92" s="3">
        <v>192.79689999999999</v>
      </c>
      <c r="K92" s="3">
        <v>0</v>
      </c>
      <c r="L92" s="3" t="s">
        <v>67</v>
      </c>
      <c r="M92" s="3">
        <v>4876705</v>
      </c>
      <c r="N92" s="3">
        <v>4877006</v>
      </c>
      <c r="O92" s="3" t="s">
        <v>89</v>
      </c>
      <c r="P92" s="3" t="s">
        <v>688</v>
      </c>
      <c r="Q92" s="3">
        <v>0</v>
      </c>
      <c r="R92" s="3" t="s">
        <v>69</v>
      </c>
      <c r="S92" s="3" t="s">
        <v>35</v>
      </c>
      <c r="T92" s="3" t="s">
        <v>59</v>
      </c>
      <c r="U92" s="3" t="s">
        <v>60</v>
      </c>
      <c r="V92" s="3" t="s">
        <v>689</v>
      </c>
      <c r="W92" s="3" t="s">
        <v>690</v>
      </c>
      <c r="X92" s="3" t="s">
        <v>691</v>
      </c>
      <c r="Y92" s="3" t="s">
        <v>692</v>
      </c>
      <c r="Z92" s="3" t="s">
        <v>693</v>
      </c>
      <c r="AA92" s="3"/>
      <c r="AB92" s="3"/>
    </row>
    <row r="93" spans="1:28" x14ac:dyDescent="0.15">
      <c r="A93" s="3" t="s">
        <v>694</v>
      </c>
      <c r="B93" s="3">
        <v>437.95537010498902</v>
      </c>
      <c r="C93" s="3">
        <v>875.91074020997905</v>
      </c>
      <c r="D93" s="3">
        <v>0</v>
      </c>
      <c r="E93" s="3">
        <v>0</v>
      </c>
      <c r="F93" s="3" t="e">
        <f t="shared" si="1"/>
        <v>#NAME?</v>
      </c>
      <c r="G93" s="3">
        <v>4.0080529036008401E-2</v>
      </c>
      <c r="H93" s="3">
        <v>1</v>
      </c>
      <c r="I93" s="3" t="s">
        <v>30</v>
      </c>
      <c r="J93" s="3">
        <v>83.808130000000006</v>
      </c>
      <c r="K93" s="3">
        <v>0</v>
      </c>
      <c r="L93" s="3" t="s">
        <v>67</v>
      </c>
      <c r="M93" s="3">
        <v>87701083</v>
      </c>
      <c r="N93" s="3">
        <v>87701365</v>
      </c>
      <c r="O93" s="3" t="s">
        <v>89</v>
      </c>
      <c r="P93" s="3" t="s">
        <v>695</v>
      </c>
      <c r="Q93" s="3">
        <v>41608</v>
      </c>
      <c r="R93" s="3" t="s">
        <v>34</v>
      </c>
      <c r="S93" s="3" t="s">
        <v>46</v>
      </c>
      <c r="T93" s="3" t="s">
        <v>149</v>
      </c>
      <c r="U93" s="3" t="s">
        <v>48</v>
      </c>
      <c r="V93" s="3" t="s">
        <v>696</v>
      </c>
      <c r="W93" s="3" t="s">
        <v>697</v>
      </c>
      <c r="X93" s="3" t="s">
        <v>698</v>
      </c>
      <c r="Y93" s="3" t="s">
        <v>699</v>
      </c>
      <c r="Z93" s="3" t="s">
        <v>700</v>
      </c>
      <c r="AA93" s="3"/>
      <c r="AB93" s="3"/>
    </row>
    <row r="94" spans="1:28" x14ac:dyDescent="0.15">
      <c r="A94" s="3" t="s">
        <v>701</v>
      </c>
      <c r="B94" s="3">
        <v>589.53049819729097</v>
      </c>
      <c r="C94" s="3">
        <v>1179.0609963945799</v>
      </c>
      <c r="D94" s="3">
        <v>0</v>
      </c>
      <c r="E94" s="3">
        <v>0</v>
      </c>
      <c r="F94" s="3" t="e">
        <f t="shared" si="1"/>
        <v>#NAME?</v>
      </c>
      <c r="G94" s="3">
        <v>1.5065642057743999E-2</v>
      </c>
      <c r="H94" s="3">
        <v>1</v>
      </c>
      <c r="I94" s="3" t="s">
        <v>30</v>
      </c>
      <c r="J94" s="3">
        <v>108.1375</v>
      </c>
      <c r="K94" s="3">
        <v>0</v>
      </c>
      <c r="L94" s="3" t="s">
        <v>78</v>
      </c>
      <c r="M94" s="3">
        <v>1228</v>
      </c>
      <c r="N94" s="3">
        <v>1494</v>
      </c>
      <c r="O94" s="3" t="s">
        <v>32</v>
      </c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</row>
    <row r="95" spans="1:28" x14ac:dyDescent="0.15">
      <c r="A95" s="3" t="s">
        <v>702</v>
      </c>
      <c r="B95" s="3">
        <v>727.56061484304598</v>
      </c>
      <c r="C95" s="3">
        <v>1455.1212296860899</v>
      </c>
      <c r="D95" s="3">
        <v>0</v>
      </c>
      <c r="E95" s="3">
        <v>0</v>
      </c>
      <c r="F95" s="3" t="e">
        <f t="shared" si="1"/>
        <v>#NAME?</v>
      </c>
      <c r="G95" s="3">
        <v>6.4950637999448002E-3</v>
      </c>
      <c r="H95" s="3">
        <v>1</v>
      </c>
      <c r="I95" s="3" t="s">
        <v>30</v>
      </c>
      <c r="J95" s="3">
        <v>138.72030000000001</v>
      </c>
      <c r="K95" s="3">
        <v>0</v>
      </c>
      <c r="L95" s="3" t="s">
        <v>78</v>
      </c>
      <c r="M95" s="3">
        <v>70705522</v>
      </c>
      <c r="N95" s="3">
        <v>70766983</v>
      </c>
      <c r="O95" s="3" t="s">
        <v>32</v>
      </c>
      <c r="P95" s="3" t="s">
        <v>703</v>
      </c>
      <c r="Q95" s="3">
        <v>0</v>
      </c>
      <c r="R95" s="3" t="s">
        <v>34</v>
      </c>
      <c r="S95" s="3" t="s">
        <v>35</v>
      </c>
      <c r="T95" s="3" t="s">
        <v>59</v>
      </c>
      <c r="U95" s="3" t="s">
        <v>80</v>
      </c>
      <c r="V95" s="3" t="s">
        <v>704</v>
      </c>
      <c r="W95" s="3" t="s">
        <v>705</v>
      </c>
      <c r="X95" s="3" t="s">
        <v>706</v>
      </c>
      <c r="Y95" s="3" t="s">
        <v>707</v>
      </c>
      <c r="Z95" s="3" t="s">
        <v>708</v>
      </c>
      <c r="AA95" s="3" t="s">
        <v>709</v>
      </c>
      <c r="AB95" s="3" t="s">
        <v>710</v>
      </c>
    </row>
    <row r="96" spans="1:28" x14ac:dyDescent="0.15">
      <c r="A96" s="3" t="s">
        <v>711</v>
      </c>
      <c r="B96" s="3">
        <v>539.86545622662197</v>
      </c>
      <c r="C96" s="3">
        <v>1079.7309124532401</v>
      </c>
      <c r="D96" s="3">
        <v>0</v>
      </c>
      <c r="E96" s="3">
        <v>0</v>
      </c>
      <c r="F96" s="3" t="e">
        <f t="shared" si="1"/>
        <v>#NAME?</v>
      </c>
      <c r="G96" s="3">
        <v>2.0508411724139499E-2</v>
      </c>
      <c r="H96" s="3">
        <v>1</v>
      </c>
      <c r="I96" s="3" t="s">
        <v>30</v>
      </c>
      <c r="J96" s="3">
        <v>100.7444</v>
      </c>
      <c r="K96" s="4">
        <v>5.9092489999999999E-51</v>
      </c>
      <c r="L96" s="3" t="s">
        <v>78</v>
      </c>
      <c r="M96" s="3">
        <v>50118795</v>
      </c>
      <c r="N96" s="3">
        <v>50125870</v>
      </c>
      <c r="O96" s="3" t="s">
        <v>89</v>
      </c>
      <c r="P96" s="3" t="s">
        <v>712</v>
      </c>
      <c r="Q96" s="3">
        <v>0</v>
      </c>
      <c r="R96" s="3" t="s">
        <v>34</v>
      </c>
      <c r="S96" s="3" t="s">
        <v>35</v>
      </c>
      <c r="T96" s="3" t="s">
        <v>59</v>
      </c>
      <c r="U96" s="3" t="s">
        <v>60</v>
      </c>
      <c r="V96" s="3" t="s">
        <v>713</v>
      </c>
      <c r="W96" s="3" t="s">
        <v>714</v>
      </c>
      <c r="X96" s="3" t="s">
        <v>715</v>
      </c>
      <c r="Y96" s="3" t="s">
        <v>716</v>
      </c>
      <c r="Z96" s="3" t="s">
        <v>717</v>
      </c>
      <c r="AA96" s="3"/>
      <c r="AB96" s="3"/>
    </row>
    <row r="97" spans="1:28" x14ac:dyDescent="0.15">
      <c r="A97" s="3" t="s">
        <v>718</v>
      </c>
      <c r="B97" s="3">
        <v>601.14050800861605</v>
      </c>
      <c r="C97" s="3">
        <v>1202.2810160172301</v>
      </c>
      <c r="D97" s="3">
        <v>0</v>
      </c>
      <c r="E97" s="3">
        <v>0</v>
      </c>
      <c r="F97" s="3" t="e">
        <f t="shared" si="1"/>
        <v>#NAME?</v>
      </c>
      <c r="G97" s="3">
        <v>1.3988022530764499E-2</v>
      </c>
      <c r="H97" s="3">
        <v>1</v>
      </c>
      <c r="I97" s="3" t="s">
        <v>30</v>
      </c>
      <c r="J97" s="3">
        <v>109.2704</v>
      </c>
      <c r="K97" s="3">
        <v>0</v>
      </c>
      <c r="L97" s="3" t="s">
        <v>78</v>
      </c>
      <c r="M97" s="3">
        <v>96499034</v>
      </c>
      <c r="N97" s="3">
        <v>96499320</v>
      </c>
      <c r="O97" s="3" t="s">
        <v>89</v>
      </c>
      <c r="P97" s="3" t="s">
        <v>719</v>
      </c>
      <c r="Q97" s="3">
        <v>0</v>
      </c>
      <c r="R97" s="3" t="s">
        <v>34</v>
      </c>
      <c r="S97" s="3" t="s">
        <v>35</v>
      </c>
      <c r="T97" s="3" t="s">
        <v>59</v>
      </c>
      <c r="U97" s="3" t="s">
        <v>60</v>
      </c>
      <c r="V97" s="3" t="s">
        <v>720</v>
      </c>
      <c r="W97" s="3" t="s">
        <v>721</v>
      </c>
      <c r="X97" s="3" t="s">
        <v>722</v>
      </c>
      <c r="Y97" s="3" t="s">
        <v>723</v>
      </c>
      <c r="Z97" s="3" t="s">
        <v>724</v>
      </c>
      <c r="AA97" s="3" t="s">
        <v>725</v>
      </c>
      <c r="AB97" s="3" t="s">
        <v>726</v>
      </c>
    </row>
    <row r="98" spans="1:28" x14ac:dyDescent="0.15">
      <c r="A98" s="3" t="s">
        <v>727</v>
      </c>
      <c r="B98" s="3">
        <v>447.63037828109401</v>
      </c>
      <c r="C98" s="3">
        <v>895.260756562187</v>
      </c>
      <c r="D98" s="3">
        <v>0</v>
      </c>
      <c r="E98" s="3">
        <v>0</v>
      </c>
      <c r="F98" s="3" t="e">
        <f t="shared" si="1"/>
        <v>#NAME?</v>
      </c>
      <c r="G98" s="3">
        <v>3.7380070855314099E-2</v>
      </c>
      <c r="H98" s="3">
        <v>1</v>
      </c>
      <c r="I98" s="3" t="s">
        <v>30</v>
      </c>
      <c r="J98" s="3">
        <v>80.739249999999998</v>
      </c>
      <c r="K98" s="3">
        <v>0</v>
      </c>
      <c r="L98" s="3" t="s">
        <v>44</v>
      </c>
      <c r="M98" s="3">
        <v>29255988</v>
      </c>
      <c r="N98" s="3">
        <v>29256263</v>
      </c>
      <c r="O98" s="3" t="s">
        <v>32</v>
      </c>
      <c r="P98" s="3" t="s">
        <v>728</v>
      </c>
      <c r="Q98" s="3">
        <v>0</v>
      </c>
      <c r="R98" s="3" t="s">
        <v>34</v>
      </c>
      <c r="S98" s="3" t="s">
        <v>35</v>
      </c>
      <c r="T98" s="3" t="s">
        <v>59</v>
      </c>
      <c r="U98" s="3" t="s">
        <v>60</v>
      </c>
      <c r="V98" s="3" t="s">
        <v>729</v>
      </c>
      <c r="W98" s="3" t="s">
        <v>730</v>
      </c>
      <c r="X98" s="3" t="s">
        <v>731</v>
      </c>
      <c r="Y98" s="3" t="s">
        <v>732</v>
      </c>
      <c r="Z98" s="3" t="s">
        <v>733</v>
      </c>
      <c r="AA98" s="3" t="s">
        <v>734</v>
      </c>
      <c r="AB98" s="3" t="s">
        <v>735</v>
      </c>
    </row>
    <row r="99" spans="1:28" x14ac:dyDescent="0.15">
      <c r="A99" s="3" t="s">
        <v>736</v>
      </c>
      <c r="B99" s="3">
        <v>1021.0358628515399</v>
      </c>
      <c r="C99" s="3">
        <v>2042.0717257030899</v>
      </c>
      <c r="D99" s="3">
        <v>0</v>
      </c>
      <c r="E99" s="3">
        <v>0</v>
      </c>
      <c r="F99" s="3" t="e">
        <f t="shared" si="1"/>
        <v>#NAME?</v>
      </c>
      <c r="G99" s="3">
        <v>1.1475878416618501E-3</v>
      </c>
      <c r="H99" s="3">
        <v>0.52797214063586095</v>
      </c>
      <c r="I99" s="3" t="s">
        <v>30</v>
      </c>
      <c r="J99" s="3">
        <v>187.1908</v>
      </c>
      <c r="K99" s="3">
        <v>0</v>
      </c>
      <c r="L99" s="3" t="s">
        <v>44</v>
      </c>
      <c r="M99" s="3">
        <v>36194400</v>
      </c>
      <c r="N99" s="3">
        <v>36194958</v>
      </c>
      <c r="O99" s="3" t="s">
        <v>32</v>
      </c>
      <c r="P99" s="3" t="s">
        <v>737</v>
      </c>
      <c r="Q99" s="3">
        <v>0</v>
      </c>
      <c r="R99" s="3" t="s">
        <v>34</v>
      </c>
      <c r="S99" s="3" t="s">
        <v>35</v>
      </c>
      <c r="T99" s="3" t="s">
        <v>59</v>
      </c>
      <c r="U99" s="3" t="s">
        <v>60</v>
      </c>
      <c r="V99" s="3" t="s">
        <v>738</v>
      </c>
      <c r="W99" s="3" t="s">
        <v>739</v>
      </c>
      <c r="X99" s="3" t="s">
        <v>740</v>
      </c>
      <c r="Y99" s="3" t="s">
        <v>741</v>
      </c>
      <c r="Z99" s="3" t="s">
        <v>742</v>
      </c>
      <c r="AA99" s="3"/>
      <c r="AB99" s="3"/>
    </row>
    <row r="100" spans="1:28" x14ac:dyDescent="0.15">
      <c r="A100" s="3" t="s">
        <v>743</v>
      </c>
      <c r="B100" s="3">
        <v>471.49539844881798</v>
      </c>
      <c r="C100" s="3">
        <v>942.99079689763505</v>
      </c>
      <c r="D100" s="3">
        <v>0</v>
      </c>
      <c r="E100" s="3">
        <v>0</v>
      </c>
      <c r="F100" s="3" t="e">
        <f t="shared" si="1"/>
        <v>#NAME?</v>
      </c>
      <c r="G100" s="3">
        <v>3.1627480547460098E-2</v>
      </c>
      <c r="H100" s="3">
        <v>1</v>
      </c>
      <c r="I100" s="3" t="s">
        <v>30</v>
      </c>
      <c r="J100" s="3">
        <v>89.929590000000005</v>
      </c>
      <c r="K100" s="3">
        <v>0</v>
      </c>
      <c r="L100" s="3" t="s">
        <v>44</v>
      </c>
      <c r="M100" s="3">
        <v>78123798</v>
      </c>
      <c r="N100" s="3">
        <v>78124108</v>
      </c>
      <c r="O100" s="3" t="s">
        <v>32</v>
      </c>
      <c r="P100" s="3" t="s">
        <v>744</v>
      </c>
      <c r="Q100" s="3">
        <v>0</v>
      </c>
      <c r="R100" s="3" t="s">
        <v>34</v>
      </c>
      <c r="S100" s="3" t="s">
        <v>35</v>
      </c>
      <c r="T100" s="3" t="s">
        <v>59</v>
      </c>
      <c r="U100" s="3" t="s">
        <v>60</v>
      </c>
      <c r="V100" s="3" t="s">
        <v>745</v>
      </c>
      <c r="W100" s="3" t="s">
        <v>746</v>
      </c>
      <c r="X100" s="3" t="s">
        <v>747</v>
      </c>
      <c r="Y100" s="3" t="s">
        <v>748</v>
      </c>
      <c r="Z100" s="3" t="s">
        <v>749</v>
      </c>
      <c r="AA100" s="3"/>
      <c r="AB100" s="3"/>
    </row>
    <row r="101" spans="1:28" x14ac:dyDescent="0.15">
      <c r="A101" s="3" t="s">
        <v>750</v>
      </c>
      <c r="B101" s="3">
        <v>641.77554234825402</v>
      </c>
      <c r="C101" s="3">
        <v>1283.5510846965101</v>
      </c>
      <c r="D101" s="3">
        <v>0</v>
      </c>
      <c r="E101" s="3">
        <v>0</v>
      </c>
      <c r="F101" s="3" t="e">
        <f t="shared" si="1"/>
        <v>#NAME?</v>
      </c>
      <c r="G101" s="3">
        <v>1.0793391734654101E-2</v>
      </c>
      <c r="H101" s="3">
        <v>1</v>
      </c>
      <c r="I101" s="3" t="s">
        <v>30</v>
      </c>
      <c r="J101" s="3">
        <v>122.86190000000001</v>
      </c>
      <c r="K101" s="3">
        <v>0</v>
      </c>
      <c r="L101" s="3" t="s">
        <v>44</v>
      </c>
      <c r="M101" s="3">
        <v>53870311</v>
      </c>
      <c r="N101" s="3">
        <v>53872391</v>
      </c>
      <c r="O101" s="3" t="s">
        <v>89</v>
      </c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</row>
    <row r="102" spans="1:28" x14ac:dyDescent="0.15">
      <c r="A102" s="3" t="s">
        <v>751</v>
      </c>
      <c r="B102" s="3">
        <v>666.93056360612502</v>
      </c>
      <c r="C102" s="3">
        <v>1333.86112721225</v>
      </c>
      <c r="D102" s="3">
        <v>0</v>
      </c>
      <c r="E102" s="3">
        <v>0</v>
      </c>
      <c r="F102" s="3" t="e">
        <f t="shared" si="1"/>
        <v>#NAME?</v>
      </c>
      <c r="G102" s="3">
        <v>9.2378836025424106E-3</v>
      </c>
      <c r="H102" s="3">
        <v>1</v>
      </c>
      <c r="I102" s="3" t="s">
        <v>30</v>
      </c>
      <c r="J102" s="3">
        <v>122.26900000000001</v>
      </c>
      <c r="K102" s="3">
        <v>0</v>
      </c>
      <c r="L102" s="3" t="s">
        <v>147</v>
      </c>
      <c r="M102" s="3">
        <v>1186051</v>
      </c>
      <c r="N102" s="3">
        <v>1186341</v>
      </c>
      <c r="O102" s="3" t="s">
        <v>89</v>
      </c>
      <c r="P102" s="3" t="s">
        <v>752</v>
      </c>
      <c r="Q102" s="3">
        <v>0</v>
      </c>
      <c r="R102" s="3" t="s">
        <v>34</v>
      </c>
      <c r="S102" s="3" t="s">
        <v>35</v>
      </c>
      <c r="T102" s="3" t="s">
        <v>59</v>
      </c>
      <c r="U102" s="3" t="s">
        <v>60</v>
      </c>
      <c r="V102" s="3" t="s">
        <v>753</v>
      </c>
      <c r="W102" s="3" t="s">
        <v>754</v>
      </c>
      <c r="X102" s="3" t="s">
        <v>755</v>
      </c>
      <c r="Y102" s="3" t="s">
        <v>756</v>
      </c>
      <c r="Z102" s="3" t="s">
        <v>757</v>
      </c>
      <c r="AA102" s="3" t="s">
        <v>758</v>
      </c>
      <c r="AB102" s="3" t="s">
        <v>759</v>
      </c>
    </row>
    <row r="103" spans="1:28" x14ac:dyDescent="0.15">
      <c r="A103" s="3" t="s">
        <v>760</v>
      </c>
      <c r="B103" s="3">
        <v>561.795474759125</v>
      </c>
      <c r="C103" s="3">
        <v>1123.59094951825</v>
      </c>
      <c r="D103" s="3">
        <v>0</v>
      </c>
      <c r="E103" s="3">
        <v>0</v>
      </c>
      <c r="F103" s="3" t="e">
        <f t="shared" si="1"/>
        <v>#NAME?</v>
      </c>
      <c r="G103" s="3">
        <v>1.7922024211364899E-2</v>
      </c>
      <c r="H103" s="3">
        <v>1</v>
      </c>
      <c r="I103" s="3" t="s">
        <v>30</v>
      </c>
      <c r="J103" s="3">
        <v>6.002929</v>
      </c>
      <c r="K103" s="4">
        <v>4.7778879999999999E-10</v>
      </c>
      <c r="L103" s="3" t="s">
        <v>57</v>
      </c>
      <c r="M103" s="3">
        <v>62563131</v>
      </c>
      <c r="N103" s="3">
        <v>62568181</v>
      </c>
      <c r="O103" s="3" t="s">
        <v>89</v>
      </c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</row>
  </sheetData>
  <mergeCells count="1">
    <mergeCell ref="A1:O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06T03:55:40Z</dcterms:modified>
</cp:coreProperties>
</file>